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9"/>
  <workbookPr/>
  <mc:AlternateContent xmlns:mc="http://schemas.openxmlformats.org/markup-compatibility/2006">
    <mc:Choice Requires="x15">
      <x15ac:absPath xmlns:x15ac="http://schemas.microsoft.com/office/spreadsheetml/2010/11/ac" url="\\Fileserver\AG Pradel\AG Pradel-Team members\Gabi Pradel\Aachen\Manuskripte\MolMicrobiol-EXIT-MD3-submitted\final Version\to be submitted in BioXRiv\"/>
    </mc:Choice>
  </mc:AlternateContent>
  <xr:revisionPtr revIDLastSave="0" documentId="13_ncr:1_{CFA81F0E-36AA-4709-BA24-4D78CFDFF93E}" xr6:coauthVersionLast="36" xr6:coauthVersionMax="36" xr10:uidLastSave="{00000000-0000-0000-0000-000000000000}"/>
  <bookViews>
    <workbookView xWindow="-105" yWindow="-105" windowWidth="23250" windowHeight="12450" xr2:uid="{00000000-000D-0000-FFFF-FFFF00000000}"/>
  </bookViews>
  <sheets>
    <sheet name="Description" sheetId="7" r:id="rId1"/>
    <sheet name="MD3 interactome ABSs" sheetId="3" r:id="rId2"/>
    <sheet name="MD3 interactome imGC" sheetId="2" r:id="rId3"/>
    <sheet name="Common hits in ABSs and imGC" sheetId="6" r:id="rId4"/>
  </sheets>
  <calcPr calcId="191029"/>
</workbook>
</file>

<file path=xl/calcChain.xml><?xml version="1.0" encoding="utf-8"?>
<calcChain xmlns="http://schemas.openxmlformats.org/spreadsheetml/2006/main">
  <c r="B46" i="3" l="1"/>
  <c r="B101" i="2"/>
</calcChain>
</file>

<file path=xl/sharedStrings.xml><?xml version="1.0" encoding="utf-8"?>
<sst xmlns="http://schemas.openxmlformats.org/spreadsheetml/2006/main" count="1798" uniqueCount="745">
  <si>
    <t>RPS12</t>
  </si>
  <si>
    <t>PF3D7_1241400</t>
  </si>
  <si>
    <t>PF3D7_0607000</t>
  </si>
  <si>
    <t>PF3D7_1023900</t>
  </si>
  <si>
    <t>PF3D7_0611800</t>
  </si>
  <si>
    <t>PF3D7_0518700</t>
  </si>
  <si>
    <t>PF3D7_0929200</t>
  </si>
  <si>
    <t>PF3D7_1006700</t>
  </si>
  <si>
    <t>PF3D7_1465900</t>
  </si>
  <si>
    <t>PF3D7_1107100</t>
  </si>
  <si>
    <t>PF3D7_1146800</t>
  </si>
  <si>
    <t>PF3D7_1435700.2</t>
  </si>
  <si>
    <t>PF3D7_0516900</t>
  </si>
  <si>
    <t>PF3D7_1128600</t>
  </si>
  <si>
    <t>PF3D7_1003700</t>
  </si>
  <si>
    <t>PF3D7_1309100</t>
  </si>
  <si>
    <t>PF3D7_1036900</t>
  </si>
  <si>
    <t>PF3D7_1233200.2</t>
  </si>
  <si>
    <t>PF3D7_0422200</t>
  </si>
  <si>
    <t>PF3D7_1224300</t>
  </si>
  <si>
    <t>PF3D7_1416600</t>
  </si>
  <si>
    <t>PF3D7_1110400</t>
  </si>
  <si>
    <t>PF3D7_1130200</t>
  </si>
  <si>
    <t>PF3D7_0703500</t>
  </si>
  <si>
    <t>PF3D7_1248700</t>
  </si>
  <si>
    <t>PF3D7_1355600</t>
  </si>
  <si>
    <t>PF3D7_1360900.1</t>
  </si>
  <si>
    <t>PF3D7_0614500</t>
  </si>
  <si>
    <t>PF3D7_1359400</t>
  </si>
  <si>
    <t>PF3D7_1416200</t>
  </si>
  <si>
    <t>PF3D7_1423700</t>
  </si>
  <si>
    <t>PF3D7_0520000</t>
  </si>
  <si>
    <t>PF3D7_1236100</t>
  </si>
  <si>
    <t>PF3D7_0813300</t>
  </si>
  <si>
    <t>PF3D7_0105700</t>
  </si>
  <si>
    <t>PF3D7_0602000</t>
  </si>
  <si>
    <t>PF3D7_1358600</t>
  </si>
  <si>
    <t>PF3D7_1011800</t>
  </si>
  <si>
    <t>PF3D7_0513600</t>
  </si>
  <si>
    <t>PF3D7_0522900</t>
  </si>
  <si>
    <t>PF3D7_0926100</t>
  </si>
  <si>
    <t>PF3D7_1467800</t>
  </si>
  <si>
    <t>PF3D7_1312900</t>
  </si>
  <si>
    <t>PF3D7_1117900</t>
  </si>
  <si>
    <t>PF3D7_0825900</t>
  </si>
  <si>
    <t>PF3D7_0903900</t>
  </si>
  <si>
    <t>PF3D7_1447000</t>
  </si>
  <si>
    <t>PF3D7_0618300</t>
  </si>
  <si>
    <t>PF3D7_1331800</t>
  </si>
  <si>
    <t>PF3D7_1220000</t>
  </si>
  <si>
    <t>PF3D7_0927200</t>
  </si>
  <si>
    <t>PF3D7_1409800</t>
  </si>
  <si>
    <t>PF3D7_0323800</t>
  </si>
  <si>
    <t>PF3D7_0314700</t>
  </si>
  <si>
    <t>PF3D7_0726500</t>
  </si>
  <si>
    <t>PF3D7_0108300</t>
  </si>
  <si>
    <t>PF3D7_0810600</t>
  </si>
  <si>
    <t>PF3D7_0317600</t>
  </si>
  <si>
    <t>PF3D7_0604500</t>
  </si>
  <si>
    <t>PF3D7_1417200</t>
  </si>
  <si>
    <t>PF3D7_1417900</t>
  </si>
  <si>
    <t>PF3D7_1431100</t>
  </si>
  <si>
    <t>PF3D7_1430800</t>
  </si>
  <si>
    <t>PF3D7_1107300</t>
  </si>
  <si>
    <t>PF3D7_0517000</t>
  </si>
  <si>
    <t>PF3D7_0310500</t>
  </si>
  <si>
    <t>PF3D7_1466800</t>
  </si>
  <si>
    <t>PF3D7_1019000</t>
  </si>
  <si>
    <t>PF3D7_0823200</t>
  </si>
  <si>
    <t>PF3D7_1415400</t>
  </si>
  <si>
    <t>PF3D7_0818200</t>
  </si>
  <si>
    <t>PF3D7_0315600</t>
  </si>
  <si>
    <t>PF3D7_0813900</t>
  </si>
  <si>
    <t>PF3D7_1323400</t>
  </si>
  <si>
    <t>PF3D7_0706500</t>
  </si>
  <si>
    <t>PF3D7_0818900</t>
  </si>
  <si>
    <t>PF3D7_0218200</t>
  </si>
  <si>
    <t>PF3D7_1021900</t>
  </si>
  <si>
    <t>PF3D7_1474900</t>
  </si>
  <si>
    <t>PF3D7_1320800</t>
  </si>
  <si>
    <t>PF3D7_1134600</t>
  </si>
  <si>
    <t>PF3D7_0517300</t>
  </si>
  <si>
    <t>PF3D7_1131600</t>
  </si>
  <si>
    <t>PF3D7_1408600</t>
  </si>
  <si>
    <t>PF3D7_1130100</t>
  </si>
  <si>
    <t>PF3D7_1366900</t>
  </si>
  <si>
    <t>N/A</t>
  </si>
  <si>
    <t>ARP</t>
  </si>
  <si>
    <t>DHX57</t>
  </si>
  <si>
    <t>RNF1</t>
  </si>
  <si>
    <t>RPS11</t>
  </si>
  <si>
    <t>RPL2</t>
  </si>
  <si>
    <t>SR1</t>
  </si>
  <si>
    <t>PUF1</t>
  </si>
  <si>
    <t>RPS9</t>
  </si>
  <si>
    <t>RPL19</t>
  </si>
  <si>
    <t>DBP1</t>
  </si>
  <si>
    <t>RPS16</t>
  </si>
  <si>
    <t>14-3-3I</t>
  </si>
  <si>
    <t>HSP70</t>
  </si>
  <si>
    <t>RPL32</t>
  </si>
  <si>
    <t>PREBP</t>
  </si>
  <si>
    <t>CHD1</t>
  </si>
  <si>
    <t>PAIP1</t>
  </si>
  <si>
    <t>NOT2</t>
  </si>
  <si>
    <t>RPL38</t>
  </si>
  <si>
    <t>PfP0</t>
  </si>
  <si>
    <t>ZNF4</t>
  </si>
  <si>
    <t>PABP1</t>
  </si>
  <si>
    <t>CARP</t>
  </si>
  <si>
    <t>EIF4G</t>
  </si>
  <si>
    <t>RPL23</t>
  </si>
  <si>
    <t>PIP1</t>
  </si>
  <si>
    <t>CELF1</t>
  </si>
  <si>
    <t>CELF2</t>
  </si>
  <si>
    <t>MCA3</t>
  </si>
  <si>
    <t>NOT1</t>
  </si>
  <si>
    <t>ATPTG9</t>
  </si>
  <si>
    <t>PIP3</t>
  </si>
  <si>
    <t>PIP2</t>
  </si>
  <si>
    <t>CITH</t>
  </si>
  <si>
    <t>asparagine-rich antigen Pfa35-2</t>
  </si>
  <si>
    <t>conserved Plasmodium protein, unknown function</t>
  </si>
  <si>
    <t>SUZ domain-containing protein, putative</t>
  </si>
  <si>
    <t>40S ribosomal protein S12, putative</t>
  </si>
  <si>
    <t>ATP-dependent RNA helicase DHX57, putative</t>
  </si>
  <si>
    <t>RING finger protein RNF1</t>
  </si>
  <si>
    <t>zinc finger protein, putative</t>
  </si>
  <si>
    <t>40S ribosomal protein S11, putative</t>
  </si>
  <si>
    <t>erythrocyte membrane-associated antigen</t>
  </si>
  <si>
    <t>deoxyribodipyrimidine photo-lyase, putative</t>
  </si>
  <si>
    <t>60S ribosomal protein L2</t>
  </si>
  <si>
    <t>60S ribosomal protein L12, putative</t>
  </si>
  <si>
    <t>serine/arginine-rich splicing factor 1</t>
  </si>
  <si>
    <t>mRNA-binding protein PUF1</t>
  </si>
  <si>
    <t>40S ribosomal protein S9, putative</t>
  </si>
  <si>
    <t>GYF domain-containing protein, putative</t>
  </si>
  <si>
    <t>translation initiation factor IF-2, putative</t>
  </si>
  <si>
    <t>60S ribosomal protein L19</t>
  </si>
  <si>
    <t>60S ribosomal protein L27a, putative</t>
  </si>
  <si>
    <t>ubiquitin carboxyl-terminal hydrolase, putative</t>
  </si>
  <si>
    <t>ATP-dependent RNA helicase DBP1, putative</t>
  </si>
  <si>
    <t>NPL domain-containing protein, putative</t>
  </si>
  <si>
    <t>40S ribosomal protein S16, putative</t>
  </si>
  <si>
    <t>14-3-3 protein</t>
  </si>
  <si>
    <t>heat shock protein 70</t>
  </si>
  <si>
    <t>RNA-binding protein, putative</t>
  </si>
  <si>
    <t>60S ribosomal protein L32</t>
  </si>
  <si>
    <t>protein kinase, putative</t>
  </si>
  <si>
    <t>MKT1 domain-containing protein, putative</t>
  </si>
  <si>
    <t>PRE-binding protein</t>
  </si>
  <si>
    <t>eukaryotic translation initiation factor subunit eIF2A, putative</t>
  </si>
  <si>
    <t>PHAX domain-containing protein, putative</t>
  </si>
  <si>
    <t>chromodomain-helicase-DNA-binding protein 1 homolog, putative</t>
  </si>
  <si>
    <t>nucleic acid binding protein, putative</t>
  </si>
  <si>
    <t>polyadenylate-binding protein-interacting protein 1, putative</t>
  </si>
  <si>
    <t>CCR4-NOT transcription complex subunit 2, putative</t>
  </si>
  <si>
    <t>60S ribosomal protein L38</t>
  </si>
  <si>
    <t>60S ribosomal protein P0</t>
  </si>
  <si>
    <t>kelch domain-containing protein, putative</t>
  </si>
  <si>
    <t>CCCH-type zinc finger protein ZNF4</t>
  </si>
  <si>
    <t>polyadenylate-binding protein 1, putative</t>
  </si>
  <si>
    <t>clustered-asparagine-rich protein</t>
  </si>
  <si>
    <t>conserved protein, unknown function</t>
  </si>
  <si>
    <t>60S ribosomal protein L24, putative</t>
  </si>
  <si>
    <t>eukaryotic translation initation factor 4 gamma</t>
  </si>
  <si>
    <t>dihydrolipoyllysine-residue succinyltransferase component of 2-oxoglutarate dehydrogenase complex</t>
  </si>
  <si>
    <t>60S ribosomal protein L23</t>
  </si>
  <si>
    <t>60S ribosomal protein L23, putative</t>
  </si>
  <si>
    <t>PhIL1 interacting protein PIP1</t>
  </si>
  <si>
    <t>CUGBP Elav-like family member 1</t>
  </si>
  <si>
    <t>40S ribosomal protein S8e, putative</t>
  </si>
  <si>
    <t>CUGBP Elav-like family member 2, putative</t>
  </si>
  <si>
    <t>Btz domain-containing protein, putative</t>
  </si>
  <si>
    <t>metacaspase-3</t>
  </si>
  <si>
    <t>CCR4-NOT transcription complex subunit NOT1, putative</t>
  </si>
  <si>
    <t>ATP synthase-associated protein, putative</t>
  </si>
  <si>
    <t>PhIL1 interacting protein PIP3</t>
  </si>
  <si>
    <t>PhIL1 interacting protein PIP2</t>
  </si>
  <si>
    <t>ataxin-2 like protein, putative</t>
  </si>
  <si>
    <t>40S ribosomal protein S5</t>
  </si>
  <si>
    <t>40S ribosomal protein S3</t>
  </si>
  <si>
    <t>NOC3 domain-containing protein, putative</t>
  </si>
  <si>
    <t>trailer hitch homolog, putative</t>
  </si>
  <si>
    <t xml:space="preserve">PF3D7_0105700 </t>
  </si>
  <si>
    <t xml:space="preserve">asparagine-rich antigen Pfa35-2 </t>
  </si>
  <si>
    <t xml:space="preserve">MKT1 domain-containing protein, putative </t>
  </si>
  <si>
    <t xml:space="preserve">PF3D7_1362700 </t>
  </si>
  <si>
    <t xml:space="preserve">PF3D7_1435700.2 </t>
  </si>
  <si>
    <t xml:space="preserve">ataxin-2 like protein, putative </t>
  </si>
  <si>
    <t xml:space="preserve">40S ribosomal protein S3 </t>
  </si>
  <si>
    <t>PF3D7_1433000</t>
  </si>
  <si>
    <t>H/ACA ribonucleoprotein complex subunit 3, putative</t>
  </si>
  <si>
    <t>NOP10</t>
  </si>
  <si>
    <t>PF3D7_1441200</t>
  </si>
  <si>
    <t xml:space="preserve">60S ribosomal protein L1, putative  </t>
  </si>
  <si>
    <t>PF3D7_1008700</t>
  </si>
  <si>
    <t xml:space="preserve">tubulin beta chain </t>
  </si>
  <si>
    <t xml:space="preserve">60S ribosomal protein L12, putative </t>
  </si>
  <si>
    <t>PF3D7_1365900</t>
  </si>
  <si>
    <t xml:space="preserve">ubiquitin-60S ribosomal protein L40  </t>
  </si>
  <si>
    <t>PF3D7_0516200</t>
  </si>
  <si>
    <t xml:space="preserve">40S ribosomal protein S11  </t>
  </si>
  <si>
    <t xml:space="preserve">60S ribosomal protein L23  </t>
  </si>
  <si>
    <t>PF3D7_1462800</t>
  </si>
  <si>
    <t xml:space="preserve">glyceraldehyde-3-phosphate dehydrogenase </t>
  </si>
  <si>
    <t>GAPDH</t>
  </si>
  <si>
    <t xml:space="preserve">14-3-3 protein  </t>
  </si>
  <si>
    <t xml:space="preserve">PF3D7_1466300 </t>
  </si>
  <si>
    <t xml:space="preserve">26S proteasome regulatory subunit RPN2, putative  </t>
  </si>
  <si>
    <t>RPN2</t>
  </si>
  <si>
    <t>PF3D7_1358800</t>
  </si>
  <si>
    <t xml:space="preserve">40S ribosomal protein S15  </t>
  </si>
  <si>
    <t>RPS15</t>
  </si>
  <si>
    <t xml:space="preserve">40S ribosomal protein S5  </t>
  </si>
  <si>
    <t xml:space="preserve">PF3D7_0708400 </t>
  </si>
  <si>
    <t xml:space="preserve">heat shock protein 90 </t>
  </si>
  <si>
    <t>HSP90</t>
  </si>
  <si>
    <t xml:space="preserve">heat shock protein 70  </t>
  </si>
  <si>
    <t>PF3D7_0507100</t>
  </si>
  <si>
    <t xml:space="preserve">60S ribosomal protein L4 </t>
  </si>
  <si>
    <t>RPL4</t>
  </si>
  <si>
    <t>PF3D7_0721600</t>
  </si>
  <si>
    <t xml:space="preserve">40S ribosomal protein S5, putative </t>
  </si>
  <si>
    <t>PF3D7_0626800</t>
  </si>
  <si>
    <t xml:space="preserve">pyruvate kinase  </t>
  </si>
  <si>
    <t>PyrK</t>
  </si>
  <si>
    <t>PF3D7_0922200</t>
  </si>
  <si>
    <t>SAMS</t>
  </si>
  <si>
    <t>PF3D7_1444800</t>
  </si>
  <si>
    <t xml:space="preserve">fructose-bisphosphate aldolase </t>
  </si>
  <si>
    <t>FBPA</t>
  </si>
  <si>
    <t xml:space="preserve">PF3D7_1421200 </t>
  </si>
  <si>
    <t xml:space="preserve">40S ribosomal protein S25  </t>
  </si>
  <si>
    <t>RPS25</t>
  </si>
  <si>
    <t xml:space="preserve">PRE-binding protein  </t>
  </si>
  <si>
    <t>PF3D7_0309600</t>
  </si>
  <si>
    <t xml:space="preserve">60S acidic ribosomal protein P2 </t>
  </si>
  <si>
    <t>PfP2</t>
  </si>
  <si>
    <t>PF3D7_0917900</t>
  </si>
  <si>
    <t>PF3D7_0922100</t>
  </si>
  <si>
    <t>PF3D7_1435700</t>
  </si>
  <si>
    <t>GeneID</t>
  </si>
  <si>
    <t>Protein Name</t>
  </si>
  <si>
    <t>Short Name</t>
  </si>
  <si>
    <t>Ubiquitin-like protein, putative</t>
  </si>
  <si>
    <t>SP</t>
  </si>
  <si>
    <t>TMD</t>
  </si>
  <si>
    <t>TPM</t>
  </si>
  <si>
    <t>Sex</t>
  </si>
  <si>
    <t>MW [kDa]</t>
  </si>
  <si>
    <t>PE</t>
  </si>
  <si>
    <t>Biological Process</t>
  </si>
  <si>
    <t>Cellular component</t>
  </si>
  <si>
    <t>Molecular function</t>
  </si>
  <si>
    <t>Total</t>
  </si>
  <si>
    <t>PE, peak expression; SP, Signal peptide; TMD, transmembrane domain; TPM, transcripts per million (Lopez-Barragan et al., 2011)</t>
  </si>
  <si>
    <t>Total minus proteins of secretory pathway</t>
  </si>
  <si>
    <t>PF3D7_0831700</t>
  </si>
  <si>
    <t>Heat shock protein 70</t>
  </si>
  <si>
    <t>BIP</t>
  </si>
  <si>
    <t>gametocyte development protein GD1</t>
  </si>
  <si>
    <t>GD1</t>
  </si>
  <si>
    <t>PF3D7_0422400</t>
  </si>
  <si>
    <t>40S ribosomal protein S19</t>
  </si>
  <si>
    <t>eIF2A</t>
  </si>
  <si>
    <t>PF3D7_1103800</t>
  </si>
  <si>
    <t>PF3D7_1362700</t>
  </si>
  <si>
    <t>PF3D7_1438800</t>
  </si>
  <si>
    <t>Ornithine aminotransferase</t>
  </si>
  <si>
    <t>PF3D7_0608800</t>
  </si>
  <si>
    <t>OAT</t>
  </si>
  <si>
    <t>DNA/RNA-binding protein Alba 3</t>
  </si>
  <si>
    <t>PF3D7_1006200</t>
  </si>
  <si>
    <t>EMP1-trafficking protein</t>
  </si>
  <si>
    <t>PF3D7_0730900</t>
  </si>
  <si>
    <t>PTP4</t>
  </si>
  <si>
    <t>Fructose-bisphosphate aldolase</t>
  </si>
  <si>
    <t>SWIB/MDM2 domain-containing protein</t>
  </si>
  <si>
    <t>PF3D7_0518200</t>
  </si>
  <si>
    <t>MDM2</t>
  </si>
  <si>
    <t>40S ribosomal protein S15A, putative</t>
  </si>
  <si>
    <t>PF3D7_0316800</t>
  </si>
  <si>
    <t>PF3D7_1467600</t>
  </si>
  <si>
    <t>Male development gene 1</t>
  </si>
  <si>
    <t>PF3D7_1216500</t>
  </si>
  <si>
    <t>MD1</t>
  </si>
  <si>
    <t>MDV1</t>
  </si>
  <si>
    <t>Male development protein 1</t>
  </si>
  <si>
    <t>no</t>
  </si>
  <si>
    <t>OK</t>
  </si>
  <si>
    <t>histone H3-K4 methylation</t>
  </si>
  <si>
    <t>mRNA binding</t>
  </si>
  <si>
    <t>nucleus, Set1C/COMPASS complex</t>
  </si>
  <si>
    <t>translational elongation, entry into host, protein tetramerization</t>
  </si>
  <si>
    <t>nucleus</t>
  </si>
  <si>
    <t>nucleus, ribosome, cell surface, Maurer's cleft, host cell surface</t>
  </si>
  <si>
    <t>RNA binding</t>
  </si>
  <si>
    <t>RNA binding, structural constituent of ribosome</t>
  </si>
  <si>
    <t>female</t>
  </si>
  <si>
    <t>translation</t>
  </si>
  <si>
    <t>structural constituent of ribosome</t>
  </si>
  <si>
    <t>nucleus, ribosome, cytosolic small ribosomal subunit, extracellular vesicle</t>
  </si>
  <si>
    <t>RPS19</t>
  </si>
  <si>
    <t>ribosomal small subunit assembly, translation</t>
  </si>
  <si>
    <t>1015.63; 1201.12; 1682</t>
  </si>
  <si>
    <t>719.09; 557.12; 689.78</t>
  </si>
  <si>
    <t>nucleus, ribosome, cytosolic small ribosomal subunit</t>
  </si>
  <si>
    <t>nucleus, ribosome, chloroplast, cytosolic small ribosomal subunit, extracellular vesicle</t>
  </si>
  <si>
    <t>ribosomal large subunit assembly</t>
  </si>
  <si>
    <t>ribosomal large subunit assembly, translation</t>
  </si>
  <si>
    <t>nucleus, ribosome, large ribosomal subunit, cytosolic large ribosomal subunit</t>
  </si>
  <si>
    <t>structural constituent of ribosome, rRNA binding, large ribosomal subunit rRNA binding</t>
  </si>
  <si>
    <t>male</t>
  </si>
  <si>
    <t>cytoplasm</t>
  </si>
  <si>
    <t>magnesium ion binding, RNA binding, catalytic activity, pyruvate kinase activity, ATP binding, kinase activity, potassium ion binding</t>
  </si>
  <si>
    <t>glycolytic process, protein homotetramerization</t>
  </si>
  <si>
    <t>protein folding, cellular response to heat, protein stabilization, regulation of histone deacetylase activity</t>
  </si>
  <si>
    <t>nucleus, cytoplasm, cytosol, plasma membrane, cell surface, food vacuole, protein-containing complex, perinuclear region of cytoplasm, extracellular vesicle</t>
  </si>
  <si>
    <t>RNA binding, protein binding, ATP binding, ATP hydrolysis activity, unfolded protein binding</t>
  </si>
  <si>
    <t>nucleus, ribosome, small ribosomal subunit, cytosolic small ribosomal subunit</t>
  </si>
  <si>
    <t>RNA binding, mRNA binding, structural constituent of ribosome, rRNA binding</t>
  </si>
  <si>
    <t>eTZ</t>
  </si>
  <si>
    <t>entry into host</t>
  </si>
  <si>
    <t>nucleus, cytoplasm, food vacuole, extracellular vesicle</t>
  </si>
  <si>
    <t>RNA binding, protein binding, histone binding</t>
  </si>
  <si>
    <t>390.82; 422.05</t>
  </si>
  <si>
    <t>305.23; 372.68; 270.47</t>
  </si>
  <si>
    <t>265.03; 189.45; 161.57; 265.52</t>
  </si>
  <si>
    <t>634.57; 584.9</t>
  </si>
  <si>
    <t>eTZ; OK</t>
  </si>
  <si>
    <t>1392.72; 990.21</t>
  </si>
  <si>
    <t>response to unfolded protein, response to heat, cellular response to unfolded protein, protein refolding, chaperone cofactor-dependent protein refolding</t>
  </si>
  <si>
    <t>nucleus, cytoplasm, cytosol, cell surface, food vacuole, extracellular vesicle</t>
  </si>
  <si>
    <t>RNA binding, protein binding, ATP binding, ATP hydrolysis activity, heat shock protein binding, phosphatidylinositol-3-phosphate binding, protein folding chaperone, unfolded protein binding, misfolded protein binding</t>
  </si>
  <si>
    <t>550.79; 719.66</t>
  </si>
  <si>
    <t>regulation of translation</t>
  </si>
  <si>
    <t>nucleus, ribonucleoprotein complex</t>
  </si>
  <si>
    <t>nucleic acid binding, RNA binding, mRNA binding, protein binding</t>
  </si>
  <si>
    <t>HSP70x</t>
  </si>
  <si>
    <t>yes</t>
  </si>
  <si>
    <t>response to unfolded protein, cytoadherence to microvasculature, mediated by symbiont protein, cellular response to unfolded protein, protein refolding, chaperone cofactor-dependent protein refolding</t>
  </si>
  <si>
    <t>nucleus, cytoplasm, symbiont-containing vacuole, Maurer's cleft, host cell cytoplasm, protein-containing complex, host cell cytosol, extracellular vesicle</t>
  </si>
  <si>
    <t>RNA binding, protein binding, ATP binding, ATP hydrolysis activity, heat shock protein binding, protein folding chaperone, unfolded protein binding, misfolded protein binding</t>
  </si>
  <si>
    <t>lTZ</t>
  </si>
  <si>
    <t>response to unfolded protein, response to xenobiotic stimulus, ubiquitin-dependent ERAD pathway, endoplasmic reticulum unfolded protein response, cellular response to unfolded protein, protein refolding, chaperone cofactor-dependent protein refolding</t>
  </si>
  <si>
    <t>nucleus, cytoplasm, endoplasmic reticulum, endoplasmic reticulum lumen, cell surface, membrane, food vacuole, endoplasmic reticulum chaperone complex, extracellular vesicle</t>
  </si>
  <si>
    <t>ubiquitin-dependent protein catabolic process</t>
  </si>
  <si>
    <t>cytosol, integral component of membrane</t>
  </si>
  <si>
    <t>protein binding, polyubiquitin modification-dependent protein binding</t>
  </si>
  <si>
    <t xml:space="preserve">S-adenosylmethionine synthetase </t>
  </si>
  <si>
    <t>S-adenosylmethionine biosynthetic process, one-carbon metabolic process, cell redox homeostasis</t>
  </si>
  <si>
    <t>nucleus, cytosol, cell surface, food vacuole, Maurer's cleft, extracellular vesicle</t>
  </si>
  <si>
    <t>methionine adenosyltransferase activity, protein binding, ATP binding, protein homodimerization activity, metal ion binding</t>
  </si>
  <si>
    <t>gametocyte development protein GD1, putative</t>
  </si>
  <si>
    <t>cytosol</t>
  </si>
  <si>
    <t>metal ion binding</t>
  </si>
  <si>
    <t>GCV; OK</t>
  </si>
  <si>
    <t>27.44; 26.06</t>
  </si>
  <si>
    <t>nuclease activity, 5'-flap endonuclease activity, flap endonuclease activity</t>
  </si>
  <si>
    <t>microtubule cytoskeleton organization, mitotic cell cycle, microtubule-based process, response to xenobiotic stimulus, response to drug</t>
  </si>
  <si>
    <t>nucleus, cytoplasm, microtubule, cell surface, food vacuole, apical part of cell</t>
  </si>
  <si>
    <t>GTPase activity, structural constituent of cytoskeleton, protein binding, GTP binding</t>
  </si>
  <si>
    <t>393.91; 383.43; 573.99</t>
  </si>
  <si>
    <t>regulation of transcription (DNA-templated), regulation of gene expression</t>
  </si>
  <si>
    <t>nucleus, cytoplasm</t>
  </si>
  <si>
    <t>nucleic acid binding, double-stranded DNA binding, DNA-binding transcription factor activity, RNA binding, mRNA binding</t>
  </si>
  <si>
    <t>mRNA binding, protein binding</t>
  </si>
  <si>
    <t>225.83; 169.45; 201.15</t>
  </si>
  <si>
    <t>nucleus, RNA N6-methyladenosine methyltransferase complex</t>
  </si>
  <si>
    <t xml:space="preserve">60S ribosomal protein P0  </t>
  </si>
  <si>
    <t>1163.17; 995.01</t>
  </si>
  <si>
    <t>ribosomal large subunit assembly, cytoplasmic translation, translation, ribosome biogenesis</t>
  </si>
  <si>
    <t>intracellular, nucleus, cytosolic large ribosomal subunit, extracellular vesicle</t>
  </si>
  <si>
    <t>RNA binding, structural constituent of ribosome, large ribosomal subunit rRNA binding</t>
  </si>
  <si>
    <t>biological process involved in interaction with host</t>
  </si>
  <si>
    <t>RNA processing</t>
  </si>
  <si>
    <t>nucleus, cytoplasm, cytosol, cell surface, nuclear periphery, P granule, ribonucleoprotein complex</t>
  </si>
  <si>
    <t>nucleic acid binding, RNA binding, mRNA binding, mRNA 3'-UTR binding, poly(A) binding, poly(U) RNA binding</t>
  </si>
  <si>
    <t>nucleus, ribosome, cytosolic large ribosomal subunit</t>
  </si>
  <si>
    <t>structural constituent of ribosome, rRNA binding</t>
  </si>
  <si>
    <t>189.89; 207.18; 152.83</t>
  </si>
  <si>
    <t>nucleus, nucleolus, ribosome, Maurer's cleft, cytosolic small ribosomal subunit</t>
  </si>
  <si>
    <t>RNA binding, structural constituent of ribosome, small ribosomal subunit rRNA binding</t>
  </si>
  <si>
    <t>GCV</t>
  </si>
  <si>
    <t>282.82; 320.69; 342.84; 467.65; 375.69</t>
  </si>
  <si>
    <t>translation, cellular protein modification process, ubiquitin-dependent protein catabolic process, protein ubiquitination, modification-dependent protein catabolic process</t>
  </si>
  <si>
    <t>nucleus, cytoplasm, ribosome, cytosolic large ribosomal subunit</t>
  </si>
  <si>
    <t>RNA binding, structural constituent of ribosome, protein binding, protein tag, ubiquitin protein ligase binding</t>
  </si>
  <si>
    <t>eTZ; lTZ; GCV; OK</t>
  </si>
  <si>
    <t>35.55; 33.82; 33.77; 47.12</t>
  </si>
  <si>
    <t>nuclear-transcribed mRNA catabolic process, nonsense-mediated decay, mRNA processing, regulation of translation, RNA splicing, mRNA transport</t>
  </si>
  <si>
    <t>RNA binding, mRNA binding</t>
  </si>
  <si>
    <t>89.22; 134.31</t>
  </si>
  <si>
    <t>nuclear-transcribed mRNA catabolic process, deadenylation-dependent decay, regulation of translation, negative regulation of translation</t>
  </si>
  <si>
    <t>P-body, nucleus, cytosol, CCR4-NOT complex</t>
  </si>
  <si>
    <t>mRNA binding, molecular adaptor activity</t>
  </si>
  <si>
    <t>nucleus, cytosolic small ribosomal subunit</t>
  </si>
  <si>
    <t>118.66; 155.21</t>
  </si>
  <si>
    <t>pseudouridine synthesis, rRNA pseudouridine synthesis, snRNA pseudouridine synthesis, ribosome biogenesis</t>
  </si>
  <si>
    <t>box H/ACA snoRNP complex, box H/ACA telomerase RNP complex</t>
  </si>
  <si>
    <t>snoRNA binding, box H/ACA snoRNA binding, telomerase RNA binding</t>
  </si>
  <si>
    <t>lTZ; GCV; OK</t>
  </si>
  <si>
    <t>34.21; 42.6; 96.12</t>
  </si>
  <si>
    <t>regulation of cytoplasmic mRNA processing body assembly, stress granule assembly</t>
  </si>
  <si>
    <t>mitochondrion, cytoplasmic stress granule</t>
  </si>
  <si>
    <t>66.45; 52.63; 36.07</t>
  </si>
  <si>
    <t>maturation of LSU-rRNA, translation</t>
  </si>
  <si>
    <t>intracellular, nucleus, large ribosomal subunit, cytosolic large ribosomal subunit</t>
  </si>
  <si>
    <t>glycolytic process, actin polymerization or depolymerization, fructose 1,6-bisphosphate metabolic process</t>
  </si>
  <si>
    <t>nucleus, cytoplasm, cytosol, cell surface, extracellular vesicle</t>
  </si>
  <si>
    <t>RNA binding, actin binding, catalytic activity, fructose-bisphosphate aldolase activity</t>
  </si>
  <si>
    <t>740.02; 1270.54; 396.4; 436.8</t>
  </si>
  <si>
    <t>glucose metabolic process, gluconeogenesis, glycolytic process, response to xenobiotic stimulus, entry into host, oxidation-reduction process, cellular response to xenobiotic stimulus</t>
  </si>
  <si>
    <t>nucleus, cytosol, cell surface, membrane, food vacuole, extracellular vesicle</t>
  </si>
  <si>
    <t>RNA binding, glyceraldehyde-3-phosphate dehydrogenase (NAD+) (phosphorylating) activity, protein binding, oxidoreductase activity, acting on the aldehyde or oxo group of donors, NAD or NADP as acceptor, NADP binding, NAD binding</t>
  </si>
  <si>
    <t>256.94; 318.02; 573.21</t>
  </si>
  <si>
    <t>nucleus, small ribosomal subunit, cytosolic small ribosomal subunit, extracellular vesicle</t>
  </si>
  <si>
    <t>ubiquitin-dependent protein catabolic process, regulation of protein catabolic process, proteasome-mediated ubiquitin-dependent protein catabolic process</t>
  </si>
  <si>
    <t>proteasome complex, nucleus, proteasome regulatory particle, proteasome regulatory particle, base subcomplex, proteasome storage granule</t>
  </si>
  <si>
    <t>endopeptidase activity, enzyme regulator activity</t>
  </si>
  <si>
    <t>lTZ; OK</t>
  </si>
  <si>
    <t>119.79; 65.92</t>
  </si>
  <si>
    <t>nucleic acid binding, RNA binding</t>
  </si>
  <si>
    <t>rRNA (guanine-N1-)-methyltransferase activity</t>
  </si>
  <si>
    <t>15.59; 33.8</t>
  </si>
  <si>
    <t>109.01; 253.52</t>
  </si>
  <si>
    <t>nucleus, cytoplasm, ribonucleoprotein complex</t>
  </si>
  <si>
    <t>262.17; 174.02; 207.45</t>
  </si>
  <si>
    <t>translational initiation</t>
  </si>
  <si>
    <t>translation initiation factor activity, GTPase activity, GTP binding</t>
  </si>
  <si>
    <t>323.64; 393.5</t>
  </si>
  <si>
    <t>nucleus, nucleolus, food vacuole</t>
  </si>
  <si>
    <t>protein binding</t>
  </si>
  <si>
    <t>225.7; 293.04</t>
  </si>
  <si>
    <t>tRNA binding, mRNA binding, translation initiation factor activity, protein binding, ribosome binding</t>
  </si>
  <si>
    <t>female development protein FD1, putative</t>
  </si>
  <si>
    <t>male development protein MD2, putative</t>
  </si>
  <si>
    <t>keratohyalin granule</t>
  </si>
  <si>
    <t>626.71; 717.52; 783.13</t>
  </si>
  <si>
    <t>DNA binding, DNA helicase activity, protein binding, ATP binding</t>
  </si>
  <si>
    <t>proteolysis</t>
  </si>
  <si>
    <t>serine-type peptidase activity</t>
  </si>
  <si>
    <t>P-body, nucleus, cytosol, CCR4-NOT complex, CCR4-NOT core complex</t>
  </si>
  <si>
    <t>RNA binding, protein binding</t>
  </si>
  <si>
    <t>maturation of SSU-rRNA from tricistronic rRNA transcript (SSU-rRNA, 5.8S rRNA, LSU-rRNA)</t>
  </si>
  <si>
    <t>nucleus, nucleolus</t>
  </si>
  <si>
    <t>nucleic acid binding, RNA binding, RNA helicase activity, helicase activity, ATP binding</t>
  </si>
  <si>
    <t>tricarboxylic acid cycle, 2-oxoglutarate metabolic process, L-lysine catabolic process to acetyl-CoA via saccharopine</t>
  </si>
  <si>
    <t>mitochondrion, oxoglutarate dehydrogenase complex</t>
  </si>
  <si>
    <t>RNA binding, dihydrolipoyllysine-residue succinyltransferase activity, acyltransferase activity</t>
  </si>
  <si>
    <t>protein phosphorylation</t>
  </si>
  <si>
    <t>protein kinase activity, ATP binding</t>
  </si>
  <si>
    <t>inner membrane pellicle complex</t>
  </si>
  <si>
    <t>regulation of alternative mRNA splicing, via spliceosome, nucleobase-containing compound metabolic process, mRNA cis splicing, via spliceosome</t>
  </si>
  <si>
    <t>nucleus, nuclear speck</t>
  </si>
  <si>
    <t>nucleic acid binding, RNA binding, mRNA binding</t>
  </si>
  <si>
    <t>76.66; 90.14; 137.99</t>
  </si>
  <si>
    <t>ubiquitin-dependent protein catabolic process, protein deubiquitination</t>
  </si>
  <si>
    <t>nucleus, cytosol</t>
  </si>
  <si>
    <t>cysteine-type endopeptidase activity, thiol-dependent deubiquitinase, protein binding</t>
  </si>
  <si>
    <t>312.04; 527.35</t>
  </si>
  <si>
    <t>chromatin remodeling</t>
  </si>
  <si>
    <t>female development protein FD2, putative</t>
  </si>
  <si>
    <t>136.17; 169.63</t>
  </si>
  <si>
    <t>62.11; 50.14</t>
  </si>
  <si>
    <t>18.7; 15.12</t>
  </si>
  <si>
    <t>Female development protein FD4, putative</t>
  </si>
  <si>
    <t>100.71; 181.79</t>
  </si>
  <si>
    <t>regulation of translation, posttranscriptional regulation of gene expression, regulation of RNA stability</t>
  </si>
  <si>
    <t>265.97; 173.07</t>
  </si>
  <si>
    <t>nucleus, eukaryotic translation initiation factor 4F complex</t>
  </si>
  <si>
    <t>RNA binding, mRNA binding, translation initiation factor activity, protein binding, mRNA cap binding</t>
  </si>
  <si>
    <t>39.45; 52.01</t>
  </si>
  <si>
    <t>nucleus, cytoplasm, P granule, ribonucleoprotein complex</t>
  </si>
  <si>
    <t>histone binding, ubiquitin protein ligase activity</t>
  </si>
  <si>
    <t>122.19; 87.4; 88.86</t>
  </si>
  <si>
    <t>nucleus, P granule</t>
  </si>
  <si>
    <t>nucleic acid binding, RNA binding, RNA helicase activity, mRNA binding, helicase activity, ATP binding</t>
  </si>
  <si>
    <t>229.9; 253.73</t>
  </si>
  <si>
    <t>nucleus, membrane</t>
  </si>
  <si>
    <t>RNA binding, mRNA binding, helicase activity</t>
  </si>
  <si>
    <t>nucleic acid binding, mRNA binding</t>
  </si>
  <si>
    <t>448.3; 361.31</t>
  </si>
  <si>
    <t>nuclear-transcribed mRNA poly(A) tail shortening, regulation of transcription, DNA-templated, negative regulation of translation</t>
  </si>
  <si>
    <t>P-body, CCR4-NOT complex, CCR4-NOT core complex</t>
  </si>
  <si>
    <t>poly(A)-specific ribonuclease activity</t>
  </si>
  <si>
    <t>171.39; 220.5; 137.97</t>
  </si>
  <si>
    <t>regulation of transcription, DNA-templated, regulation of gene expression</t>
  </si>
  <si>
    <t>587.12; 471.77</t>
  </si>
  <si>
    <t>translation, positive regulation of translational fidelity</t>
  </si>
  <si>
    <t>nucleus, small ribosomal subunit, cytosolic small ribosomal subunit, small-subunit processome, RNA N6-methyladenosine methyltransferase complex</t>
  </si>
  <si>
    <t>RNA binding, structural constituent of ribosome, rRNA binding</t>
  </si>
  <si>
    <t>mRNA catabolic process, P-body assembly, stress granule assembly</t>
  </si>
  <si>
    <t>P-body, nucleus, cytoplasm, P granule, messenger ribonucleoprotein complex</t>
  </si>
  <si>
    <t>photoreactive repair, DNA repair</t>
  </si>
  <si>
    <t>deoxyribodipyrimidine photo-lyase activity</t>
  </si>
  <si>
    <t>chromatin binding</t>
  </si>
  <si>
    <t>268.05; 367.47; 219.53</t>
  </si>
  <si>
    <t>294.72; 206.52; 166.47</t>
  </si>
  <si>
    <t>555.78; 465.26; 553.85</t>
  </si>
  <si>
    <t>inner membrane pellicle complex, cell periphery</t>
  </si>
  <si>
    <t>cytoplasmic translation, translation</t>
  </si>
  <si>
    <t>ribosomal large subunit assembly, translation, assembly of large subunit precursor of preribosome</t>
  </si>
  <si>
    <t>nucleus, cytosolic large ribosomal subunit</t>
  </si>
  <si>
    <t>GCII; GCV; OK</t>
  </si>
  <si>
    <t>40.78; 73.28; 49.77</t>
  </si>
  <si>
    <t>1047.07; 959.18</t>
  </si>
  <si>
    <t>maturation of SSU-rRNA from tricistronic rRNA transcript (SSU-rRNA, 5.8S rRNA, LSU-rRNA), translation</t>
  </si>
  <si>
    <t>GCII; GCV</t>
  </si>
  <si>
    <t>115.11; 144.16</t>
  </si>
  <si>
    <t>mitochondrion</t>
  </si>
  <si>
    <t>231.51; 168.64</t>
  </si>
  <si>
    <t>407.7; 553.88</t>
  </si>
  <si>
    <t>host cell cytoplasm, host cell surface</t>
  </si>
  <si>
    <t>3426.39; 3329.13; 3055.78</t>
  </si>
  <si>
    <t>regulation of alternative mRNA splicing, via spliceosome, mRNA processing, cellular response to DNA damage stimulus, RNA splicing, mRNA cis splicing, via spliceosome, regulation of mRNA splicing, via spliceosome</t>
  </si>
  <si>
    <t>nucleus, spliceosomal complex, cytoplasm, nuclear speck</t>
  </si>
  <si>
    <t>nucleic acid binding, RNA binding, phosphorylated histone binding</t>
  </si>
  <si>
    <t>translation, ribonucleoprotein complex assembly</t>
  </si>
  <si>
    <t>NOT1-G</t>
  </si>
  <si>
    <t>CCR4-NOT transcription complex subunit NOT1-G, putative</t>
  </si>
  <si>
    <t>P-body, nucleus, cytosol, integral component of membrane, CCR4-NOT complex, CCR4-NOT core complex</t>
  </si>
  <si>
    <t>182.37; 120.48</t>
  </si>
  <si>
    <t>sex determination</t>
  </si>
  <si>
    <t>ribonucleoprotein complex binding</t>
  </si>
  <si>
    <t>eTZ; lTZ</t>
  </si>
  <si>
    <t>1715.73; 1569.11</t>
  </si>
  <si>
    <t>ornithine metabolic process, arginine catabolic process to proline via ornithine, arginine catabolic process to glutamate, L-proline biosynthetic process</t>
  </si>
  <si>
    <t>intracellular, cytoplasm, mitochondrion, food vacuole, extracellular vesicle</t>
  </si>
  <si>
    <t>RNA binding, catalytic activity, ornithine-oxo-acid transaminase activity, protein binding, transaminase activity, pyridoxal phosphate binding, identical protein binding, ornithine(lysine) transaminase activity</t>
  </si>
  <si>
    <t>ALBA3</t>
  </si>
  <si>
    <t>nucleus, food vacuole, RNA N6-methyladenosine methyltransferase complex, extracellular vesicle</t>
  </si>
  <si>
    <t>nucleic acid binding, DNA binding, RNA binding, mRNA binding, endonuclease activity, protein binding</t>
  </si>
  <si>
    <t>nucleus, integral component of membrane, host cell</t>
  </si>
  <si>
    <t>regulation of transcription by RNA polymerase II, positive regulation of transcription by RNA polymerase II</t>
  </si>
  <si>
    <t>nucleus, mitochondrion</t>
  </si>
  <si>
    <t>237.36; 212.36; 225.81; 275.29</t>
  </si>
  <si>
    <t>2065.71; 2554.08</t>
  </si>
  <si>
    <t>exit from host cell</t>
  </si>
  <si>
    <t>vacuolar membrane, plasma membrane, symbiont-containing vacuole membrane, osmiophilic body</t>
  </si>
  <si>
    <t>eTZ;  OK</t>
  </si>
  <si>
    <t>1583.95; 1415.47</t>
  </si>
  <si>
    <t>5476.96;  8667.43</t>
  </si>
  <si>
    <t>225.33; 193.13; 180.04</t>
  </si>
  <si>
    <t>702.2</t>
  </si>
  <si>
    <t>364.1</t>
  </si>
  <si>
    <t>255.0</t>
  </si>
  <si>
    <t>48.65</t>
  </si>
  <si>
    <t>94.7</t>
  </si>
  <si>
    <t>267.2</t>
  </si>
  <si>
    <t>135.6</t>
  </si>
  <si>
    <t>15.4</t>
  </si>
  <si>
    <t>14.9</t>
  </si>
  <si>
    <t>18.8</t>
  </si>
  <si>
    <t>114.8</t>
  </si>
  <si>
    <t>508.5</t>
  </si>
  <si>
    <t>129.2</t>
  </si>
  <si>
    <t>28.0</t>
  </si>
  <si>
    <t>18.1</t>
  </si>
  <si>
    <t>34.6</t>
  </si>
  <si>
    <t>15.5</t>
  </si>
  <si>
    <t>224.1</t>
  </si>
  <si>
    <t>22.1</t>
  </si>
  <si>
    <t>185.3</t>
  </si>
  <si>
    <t>165.4</t>
  </si>
  <si>
    <t>334.4</t>
  </si>
  <si>
    <t>112.4</t>
  </si>
  <si>
    <t>46.1</t>
  </si>
  <si>
    <t>374.9</t>
  </si>
  <si>
    <t>21.6</t>
  </si>
  <si>
    <t>16.7</t>
  </si>
  <si>
    <t>264.9</t>
  </si>
  <si>
    <t>196.6</t>
  </si>
  <si>
    <t>373.2</t>
  </si>
  <si>
    <t>244.2</t>
  </si>
  <si>
    <t>108.6</t>
  </si>
  <si>
    <t>36.3</t>
  </si>
  <si>
    <t>16.3</t>
  </si>
  <si>
    <t>30.2</t>
  </si>
  <si>
    <t>73.9</t>
  </si>
  <si>
    <t>32.4</t>
  </si>
  <si>
    <t>76.9</t>
  </si>
  <si>
    <t>182.1</t>
  </si>
  <si>
    <t>367.0</t>
  </si>
  <si>
    <t>189.7</t>
  </si>
  <si>
    <t>33.6</t>
  </si>
  <si>
    <t>153.4</t>
  </si>
  <si>
    <t>12.0</t>
  </si>
  <si>
    <t>45.6</t>
  </si>
  <si>
    <t>131.6</t>
  </si>
  <si>
    <t>280.8</t>
  </si>
  <si>
    <t>267.4</t>
  </si>
  <si>
    <t>381.3</t>
  </si>
  <si>
    <t>192.7</t>
  </si>
  <si>
    <t>391.9</t>
  </si>
  <si>
    <t>69.3</t>
  </si>
  <si>
    <t>381.9</t>
  </si>
  <si>
    <t>173.9</t>
  </si>
  <si>
    <t>175.4</t>
  </si>
  <si>
    <t>65.8</t>
  </si>
  <si>
    <t>66.02</t>
  </si>
  <si>
    <t>89.11</t>
  </si>
  <si>
    <t>10.3</t>
  </si>
  <si>
    <t>35.0</t>
  </si>
  <si>
    <t>368.45</t>
  </si>
  <si>
    <t>330.3</t>
  </si>
  <si>
    <t>204.0</t>
  </si>
  <si>
    <t>13.75</t>
  </si>
  <si>
    <t>375.4</t>
  </si>
  <si>
    <t>25.8</t>
  </si>
  <si>
    <t>51.1</t>
  </si>
  <si>
    <t>97.2</t>
  </si>
  <si>
    <t>1875.9</t>
  </si>
  <si>
    <t>214.99</t>
  </si>
  <si>
    <t>383.4</t>
  </si>
  <si>
    <t>359.66</t>
  </si>
  <si>
    <t>157.54</t>
  </si>
  <si>
    <t>51.5</t>
  </si>
  <si>
    <t>231.7</t>
  </si>
  <si>
    <t>231.3</t>
  </si>
  <si>
    <t>195.57</t>
  </si>
  <si>
    <t>648.75</t>
  </si>
  <si>
    <t>19.2</t>
  </si>
  <si>
    <t>146.6</t>
  </si>
  <si>
    <t>195.25</t>
  </si>
  <si>
    <t>86.97</t>
  </si>
  <si>
    <t>47.6</t>
  </si>
  <si>
    <t>15.0</t>
  </si>
  <si>
    <t>66.2</t>
  </si>
  <si>
    <t>27.17</t>
  </si>
  <si>
    <t>118.3</t>
  </si>
  <si>
    <t>57.1</t>
  </si>
  <si>
    <t>1758.32</t>
  </si>
  <si>
    <t>44.8</t>
  </si>
  <si>
    <t>242.2</t>
  </si>
  <si>
    <t>146.01</t>
  </si>
  <si>
    <t>367.91</t>
  </si>
  <si>
    <t>78.6</t>
  </si>
  <si>
    <t>25.1</t>
  </si>
  <si>
    <t>59.3</t>
  </si>
  <si>
    <t>178.5</t>
  </si>
  <si>
    <t>357.6</t>
  </si>
  <si>
    <t>37.26</t>
  </si>
  <si>
    <t>519.8</t>
  </si>
  <si>
    <t>16.8</t>
  </si>
  <si>
    <t>183.6</t>
  </si>
  <si>
    <t>290.42</t>
  </si>
  <si>
    <t>295.01</t>
  </si>
  <si>
    <t>30.5</t>
  </si>
  <si>
    <t>40.7</t>
  </si>
  <si>
    <t>1161.39</t>
  </si>
  <si>
    <t>96.1</t>
  </si>
  <si>
    <t>105.2</t>
  </si>
  <si>
    <t>84.0</t>
  </si>
  <si>
    <t>1910.1</t>
  </si>
  <si>
    <t>40.1</t>
  </si>
  <si>
    <t>24.7</t>
  </si>
  <si>
    <t>628.46</t>
  </si>
  <si>
    <t>105.4</t>
  </si>
  <si>
    <t>236.9</t>
  </si>
  <si>
    <t>109.53</t>
  </si>
  <si>
    <t>10.7</t>
  </si>
  <si>
    <t>38.6</t>
  </si>
  <si>
    <t>101.87</t>
  </si>
  <si>
    <t>1270.54</t>
  </si>
  <si>
    <t>30.0</t>
  </si>
  <si>
    <t>38.18</t>
  </si>
  <si>
    <t>81.04</t>
  </si>
  <si>
    <t>167.51</t>
  </si>
  <si>
    <t>1193.82</t>
  </si>
  <si>
    <t>3148.3</t>
  </si>
  <si>
    <t>404.84</t>
  </si>
  <si>
    <t>152.68</t>
  </si>
  <si>
    <t>217.77</t>
  </si>
  <si>
    <t>728.82</t>
  </si>
  <si>
    <t>101.51</t>
  </si>
  <si>
    <t>230.63</t>
  </si>
  <si>
    <t>395.36</t>
  </si>
  <si>
    <t>269.78</t>
  </si>
  <si>
    <t>465.64</t>
  </si>
  <si>
    <t>230.24</t>
  </si>
  <si>
    <t>157.27</t>
  </si>
  <si>
    <t>1801.83</t>
  </si>
  <si>
    <t>1144.07</t>
  </si>
  <si>
    <t>235.85</t>
  </si>
  <si>
    <t>119.1</t>
  </si>
  <si>
    <t>309.52</t>
  </si>
  <si>
    <t>191.66</t>
  </si>
  <si>
    <t>829.33</t>
  </si>
  <si>
    <t>222.86</t>
  </si>
  <si>
    <t>124.88</t>
  </si>
  <si>
    <t>156.19</t>
  </si>
  <si>
    <t>male development protein MD3, putative</t>
  </si>
  <si>
    <t>116.78</t>
  </si>
  <si>
    <t>702.0</t>
  </si>
  <si>
    <t>364.0</t>
  </si>
  <si>
    <t>11.9</t>
  </si>
  <si>
    <t>18.7</t>
  </si>
  <si>
    <t>19.7</t>
  </si>
  <si>
    <t>46.2</t>
  </si>
  <si>
    <t>16.0</t>
  </si>
  <si>
    <t>1031.61;  887.62</t>
  </si>
  <si>
    <t>55.6</t>
  </si>
  <si>
    <t>86.1</t>
  </si>
  <si>
    <t>21.8</t>
  </si>
  <si>
    <t>75.1</t>
  </si>
  <si>
    <t>2948.21</t>
  </si>
  <si>
    <t>1163.63</t>
  </si>
  <si>
    <t>72.4</t>
  </si>
  <si>
    <t>890.99</t>
  </si>
  <si>
    <t>637.59</t>
  </si>
  <si>
    <t>49.8</t>
  </si>
  <si>
    <t>33.8</t>
  </si>
  <si>
    <t>17.3</t>
  </si>
  <si>
    <t>294.72</t>
  </si>
  <si>
    <t>14.6</t>
  </si>
  <si>
    <t>496.15</t>
  </si>
  <si>
    <t>11.7</t>
  </si>
  <si>
    <t>6.6</t>
  </si>
  <si>
    <t>24.8</t>
  </si>
  <si>
    <t>36.6</t>
  </si>
  <si>
    <t>132.8</t>
  </si>
  <si>
    <t>RI; eTZ; OK</t>
  </si>
  <si>
    <t>RI; eTZ; GCV; OK</t>
  </si>
  <si>
    <t>RI; eTZ</t>
  </si>
  <si>
    <t>RI; lTZ</t>
  </si>
  <si>
    <t>RI; eTZ; lTZ</t>
  </si>
  <si>
    <t>RI</t>
  </si>
  <si>
    <t>RI; GCV; OK</t>
  </si>
  <si>
    <t>RI; eTZ; GCII; GCV; OK</t>
  </si>
  <si>
    <t>RI; OK</t>
  </si>
  <si>
    <t>RI; GCV</t>
  </si>
  <si>
    <t>RI; eTZ; GCV</t>
  </si>
  <si>
    <t>RI; eTZ; lTZ; OK</t>
  </si>
  <si>
    <t>RI;  lTZ</t>
  </si>
  <si>
    <t>RI; lTZ; OK</t>
  </si>
  <si>
    <t>RI; eTZ; GCII; OK</t>
  </si>
  <si>
    <t>RI; eTZ; GCII</t>
  </si>
  <si>
    <t>eTZ, early trophozoite; GC, gametocyte; lTZ, late trophozoite; OK, ookinete; PE, peak expression; RI, ring; SP, Signal peptide; TMD, transmembrane domain; TPM, transcripts per million (Lopez-Barragan et al., 2011)</t>
  </si>
  <si>
    <t>MD3</t>
  </si>
  <si>
    <t>PF3D7_307100</t>
  </si>
  <si>
    <r>
      <t xml:space="preserve">The </t>
    </r>
    <r>
      <rPr>
        <b/>
        <i/>
        <sz val="12"/>
        <color theme="1"/>
        <rFont val="Calibri"/>
        <family val="2"/>
        <scheme val="minor"/>
      </rPr>
      <t>Plasmodium falciparum</t>
    </r>
    <r>
      <rPr>
        <b/>
        <sz val="12"/>
        <color theme="1"/>
        <rFont val="Calibri"/>
        <family val="2"/>
        <scheme val="minor"/>
      </rPr>
      <t xml:space="preserve"> CCCH zinc finger protein MD3 regulates male gametocytogenesis through its interaction with RNA-binding proteins</t>
    </r>
  </si>
  <si>
    <r>
      <t>Afia Farrukh</t>
    </r>
    <r>
      <rPr>
        <sz val="12"/>
        <color theme="1"/>
        <rFont val="Calibri"/>
        <family val="2"/>
        <scheme val="minor"/>
      </rPr>
      <t>, Jean Pierre Musabyimana, Ute Distler, Vanessa Jil Mahlich, Julius Mueller, Fabian Bick, Stefan Tenzer, Gabriele Pradel and Che Julius Ngwa</t>
    </r>
  </si>
  <si>
    <t>Table S2: List of MD3 interactors curated and analy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"/>
    <numFmt numFmtId="165" formatCode="0.0"/>
  </numFmts>
  <fonts count="38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 (Textkörper)_x0000_"/>
    </font>
    <font>
      <u/>
      <sz val="12"/>
      <color theme="10"/>
      <name val="Calibri"/>
      <family val="2"/>
      <scheme val="minor"/>
    </font>
    <font>
      <sz val="11"/>
      <color rgb="FFFF0000"/>
      <name val="Calibri (Textkörper)_x0000_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name val="Calibri"/>
      <family val="2"/>
      <scheme val="minor"/>
    </font>
    <font>
      <sz val="11"/>
      <color rgb="FF000000"/>
      <name val="Roboto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80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21" fillId="0" borderId="0" applyNumberFormat="0" applyFill="0" applyBorder="0" applyAlignment="0" applyProtection="0"/>
    <xf numFmtId="0" fontId="1" fillId="0" borderId="0"/>
    <xf numFmtId="0" fontId="23" fillId="2" borderId="0" applyNumberFormat="0" applyBorder="0" applyAlignment="0" applyProtection="0"/>
    <xf numFmtId="0" fontId="24" fillId="3" borderId="0" applyNumberFormat="0" applyBorder="0" applyAlignment="0" applyProtection="0"/>
    <xf numFmtId="0" fontId="25" fillId="4" borderId="0" applyNumberFormat="0" applyBorder="0" applyAlignment="0" applyProtection="0"/>
    <xf numFmtId="0" fontId="26" fillId="5" borderId="4" applyNumberFormat="0" applyAlignment="0" applyProtection="0"/>
    <xf numFmtId="0" fontId="27" fillId="6" borderId="5" applyNumberFormat="0" applyAlignment="0" applyProtection="0"/>
    <xf numFmtId="0" fontId="28" fillId="6" borderId="4" applyNumberFormat="0" applyAlignment="0" applyProtection="0"/>
    <xf numFmtId="0" fontId="29" fillId="0" borderId="6" applyNumberFormat="0" applyFill="0" applyAlignment="0" applyProtection="0"/>
    <xf numFmtId="0" fontId="30" fillId="7" borderId="7" applyNumberFormat="0" applyAlignment="0" applyProtection="0"/>
    <xf numFmtId="0" fontId="31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32" fillId="0" borderId="0" applyNumberFormat="0" applyFill="0" applyBorder="0" applyAlignment="0" applyProtection="0"/>
    <xf numFmtId="0" fontId="19" fillId="0" borderId="9" applyNumberFormat="0" applyFill="0" applyAlignment="0" applyProtection="0"/>
    <xf numFmtId="0" fontId="33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33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33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33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33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33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1">
    <xf numFmtId="0" fontId="0" fillId="0" borderId="0" xfId="0"/>
    <xf numFmtId="0" fontId="20" fillId="0" borderId="0" xfId="0" applyFont="1"/>
    <xf numFmtId="164" fontId="0" fillId="0" borderId="0" xfId="0" applyNumberFormat="1" applyAlignment="1">
      <alignment horizontal="right"/>
    </xf>
    <xf numFmtId="0" fontId="17" fillId="0" borderId="0" xfId="0" applyFont="1"/>
    <xf numFmtId="0" fontId="0" fillId="0" borderId="0" xfId="0" applyAlignment="1">
      <alignment vertical="top" wrapText="1"/>
    </xf>
    <xf numFmtId="0" fontId="17" fillId="0" borderId="0" xfId="0" applyFont="1" applyAlignment="1">
      <alignment horizontal="left" vertical="top" wrapText="1"/>
    </xf>
    <xf numFmtId="0" fontId="20" fillId="0" borderId="0" xfId="0" applyFont="1" applyAlignment="1">
      <alignment vertical="top" wrapText="1"/>
    </xf>
    <xf numFmtId="164" fontId="0" fillId="0" borderId="0" xfId="0" applyNumberFormat="1" applyAlignment="1">
      <alignment horizontal="right" vertical="top" wrapText="1"/>
    </xf>
    <xf numFmtId="0" fontId="0" fillId="0" borderId="0" xfId="0" applyAlignment="1">
      <alignment horizontal="center" vertical="top" wrapText="1"/>
    </xf>
    <xf numFmtId="2" fontId="0" fillId="0" borderId="0" xfId="0" applyNumberFormat="1" applyAlignment="1">
      <alignment horizontal="center" vertical="top" wrapText="1"/>
    </xf>
    <xf numFmtId="0" fontId="17" fillId="0" borderId="0" xfId="0" applyFont="1" applyAlignment="1">
      <alignment horizontal="left" wrapText="1"/>
    </xf>
    <xf numFmtId="0" fontId="17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15" fillId="0" borderId="0" xfId="0" applyFont="1" applyAlignment="1">
      <alignment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right" wrapText="1"/>
    </xf>
    <xf numFmtId="0" fontId="0" fillId="0" borderId="0" xfId="0" applyAlignment="1"/>
    <xf numFmtId="2" fontId="17" fillId="0" borderId="0" xfId="0" applyNumberFormat="1" applyFont="1" applyAlignment="1">
      <alignment horizontal="center" wrapText="1"/>
    </xf>
    <xf numFmtId="2" fontId="0" fillId="0" borderId="0" xfId="0" applyNumberFormat="1" applyAlignment="1">
      <alignment horizontal="center" wrapText="1"/>
    </xf>
    <xf numFmtId="0" fontId="15" fillId="0" borderId="0" xfId="0" applyFont="1"/>
    <xf numFmtId="0" fontId="34" fillId="0" borderId="0" xfId="42" applyFont="1" applyFill="1" applyAlignment="1">
      <alignment wrapText="1"/>
    </xf>
    <xf numFmtId="0" fontId="0" fillId="0" borderId="0" xfId="0" applyFill="1" applyAlignment="1">
      <alignment wrapText="1"/>
    </xf>
    <xf numFmtId="0" fontId="0" fillId="0" borderId="0" xfId="0" applyFill="1" applyAlignment="1">
      <alignment horizontal="center" wrapText="1"/>
    </xf>
    <xf numFmtId="165" fontId="0" fillId="0" borderId="0" xfId="0" applyNumberFormat="1" applyFill="1" applyAlignment="1">
      <alignment horizontal="center" wrapText="1"/>
    </xf>
    <xf numFmtId="0" fontId="0" fillId="0" borderId="0" xfId="0" applyFill="1" applyAlignment="1">
      <alignment vertical="top" wrapText="1"/>
    </xf>
    <xf numFmtId="0" fontId="20" fillId="0" borderId="0" xfId="0" applyFont="1" applyFill="1" applyAlignment="1">
      <alignment vertical="top" wrapText="1"/>
    </xf>
    <xf numFmtId="164" fontId="0" fillId="0" borderId="0" xfId="0" applyNumberFormat="1" applyFill="1" applyAlignment="1">
      <alignment horizontal="right" vertical="top" wrapText="1"/>
    </xf>
    <xf numFmtId="0" fontId="0" fillId="0" borderId="0" xfId="0" quotePrefix="1" applyFill="1" applyAlignment="1">
      <alignment horizontal="center" wrapText="1"/>
    </xf>
    <xf numFmtId="2" fontId="0" fillId="0" borderId="0" xfId="0" applyNumberFormat="1" applyFill="1" applyAlignment="1">
      <alignment horizontal="center" wrapText="1"/>
    </xf>
    <xf numFmtId="0" fontId="34" fillId="0" borderId="0" xfId="0" applyFont="1" applyFill="1" applyAlignment="1">
      <alignment wrapText="1"/>
    </xf>
    <xf numFmtId="0" fontId="34" fillId="0" borderId="0" xfId="0" applyFont="1" applyFill="1" applyAlignment="1">
      <alignment horizontal="center" wrapText="1"/>
    </xf>
    <xf numFmtId="2" fontId="34" fillId="0" borderId="0" xfId="0" applyNumberFormat="1" applyFont="1" applyFill="1" applyAlignment="1">
      <alignment horizontal="center" wrapText="1"/>
    </xf>
    <xf numFmtId="2" fontId="34" fillId="0" borderId="0" xfId="0" quotePrefix="1" applyNumberFormat="1" applyFont="1" applyFill="1" applyAlignment="1">
      <alignment horizontal="center" wrapText="1"/>
    </xf>
    <xf numFmtId="0" fontId="36" fillId="0" borderId="0" xfId="0" applyFont="1" applyFill="1" applyAlignment="1">
      <alignment wrapText="1"/>
    </xf>
    <xf numFmtId="0" fontId="34" fillId="0" borderId="0" xfId="0" applyFont="1" applyFill="1" applyAlignment="1">
      <alignment vertical="top" wrapText="1"/>
    </xf>
    <xf numFmtId="0" fontId="15" fillId="0" borderId="0" xfId="0" applyFont="1" applyFill="1" applyAlignment="1">
      <alignment wrapText="1"/>
    </xf>
    <xf numFmtId="0" fontId="15" fillId="0" borderId="0" xfId="0" applyFont="1" applyFill="1" applyAlignment="1">
      <alignment horizontal="center" wrapText="1"/>
    </xf>
    <xf numFmtId="2" fontId="15" fillId="0" borderId="0" xfId="0" applyNumberFormat="1" applyFont="1" applyFill="1" applyAlignment="1">
      <alignment horizontal="center" wrapText="1"/>
    </xf>
    <xf numFmtId="2" fontId="0" fillId="0" borderId="0" xfId="0" quotePrefix="1" applyNumberFormat="1" applyFill="1" applyAlignment="1">
      <alignment horizontal="center" wrapText="1"/>
    </xf>
    <xf numFmtId="0" fontId="36" fillId="0" borderId="0" xfId="0" applyFont="1" applyFill="1" applyAlignment="1"/>
    <xf numFmtId="0" fontId="0" fillId="0" borderId="0" xfId="0" quotePrefix="1" applyFill="1" applyAlignment="1">
      <alignment wrapText="1"/>
    </xf>
    <xf numFmtId="0" fontId="35" fillId="0" borderId="0" xfId="0" applyFont="1" applyFill="1" applyAlignment="1"/>
    <xf numFmtId="0" fontId="0" fillId="0" borderId="0" xfId="0" applyFont="1" applyFill="1" applyAlignment="1">
      <alignment wrapText="1"/>
    </xf>
    <xf numFmtId="0" fontId="15" fillId="0" borderId="0" xfId="0" applyFont="1" applyFill="1" applyAlignment="1">
      <alignment vertical="top" wrapText="1"/>
    </xf>
    <xf numFmtId="0" fontId="22" fillId="0" borderId="0" xfId="0" applyFont="1" applyFill="1" applyAlignment="1">
      <alignment vertical="top" wrapText="1"/>
    </xf>
    <xf numFmtId="164" fontId="15" fillId="0" borderId="0" xfId="0" applyNumberFormat="1" applyFont="1" applyFill="1" applyAlignment="1">
      <alignment horizontal="right" vertical="top" wrapText="1"/>
    </xf>
    <xf numFmtId="0" fontId="0" fillId="0" borderId="0" xfId="42" applyFont="1" applyFill="1" applyAlignment="1">
      <alignment wrapText="1"/>
    </xf>
    <xf numFmtId="16" fontId="0" fillId="0" borderId="0" xfId="0" quotePrefix="1" applyNumberFormat="1" applyFill="1" applyAlignment="1">
      <alignment horizontal="center" wrapText="1"/>
    </xf>
    <xf numFmtId="0" fontId="17" fillId="0" borderId="0" xfId="0" applyFont="1" applyAlignment="1">
      <alignment horizontal="justify" vertical="center"/>
    </xf>
    <xf numFmtId="0" fontId="0" fillId="0" borderId="0" xfId="0" applyFont="1" applyAlignment="1">
      <alignment horizontal="justify" vertical="center"/>
    </xf>
  </cellXfs>
  <cellStyles count="80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20% - Accent1 2" xfId="57" xr:uid="{00000000-0005-0000-0000-000006000000}"/>
    <cellStyle name="20% - Accent2 2" xfId="61" xr:uid="{00000000-0005-0000-0000-000007000000}"/>
    <cellStyle name="20% - Accent3 2" xfId="65" xr:uid="{00000000-0005-0000-0000-000008000000}"/>
    <cellStyle name="20% - Accent4 2" xfId="69" xr:uid="{00000000-0005-0000-0000-000009000000}"/>
    <cellStyle name="20% - Accent5 2" xfId="73" xr:uid="{00000000-0005-0000-0000-00000A000000}"/>
    <cellStyle name="20% - Accent6 2" xfId="77" xr:uid="{00000000-0005-0000-0000-00000B000000}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40% - Accent1 2" xfId="58" xr:uid="{00000000-0005-0000-0000-000012000000}"/>
    <cellStyle name="40% - Accent2 2" xfId="62" xr:uid="{00000000-0005-0000-0000-000013000000}"/>
    <cellStyle name="40% - Accent3 2" xfId="66" xr:uid="{00000000-0005-0000-0000-000014000000}"/>
    <cellStyle name="40% - Accent4 2" xfId="70" xr:uid="{00000000-0005-0000-0000-000015000000}"/>
    <cellStyle name="40% - Accent5 2" xfId="74" xr:uid="{00000000-0005-0000-0000-000016000000}"/>
    <cellStyle name="40% - Accent6 2" xfId="78" xr:uid="{00000000-0005-0000-0000-000017000000}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60% - Accent1 2" xfId="59" xr:uid="{00000000-0005-0000-0000-00001E000000}"/>
    <cellStyle name="60% - Accent2 2" xfId="63" xr:uid="{00000000-0005-0000-0000-00001F000000}"/>
    <cellStyle name="60% - Accent3 2" xfId="67" xr:uid="{00000000-0005-0000-0000-000020000000}"/>
    <cellStyle name="60% - Accent4 2" xfId="71" xr:uid="{00000000-0005-0000-0000-000021000000}"/>
    <cellStyle name="60% - Accent5 2" xfId="75" xr:uid="{00000000-0005-0000-0000-000022000000}"/>
    <cellStyle name="60% - Accent6 2" xfId="79" xr:uid="{00000000-0005-0000-0000-000023000000}"/>
    <cellStyle name="Accent1 2" xfId="56" xr:uid="{00000000-0005-0000-0000-000024000000}"/>
    <cellStyle name="Accent2 2" xfId="60" xr:uid="{00000000-0005-0000-0000-000025000000}"/>
    <cellStyle name="Accent3 2" xfId="64" xr:uid="{00000000-0005-0000-0000-000026000000}"/>
    <cellStyle name="Accent4 2" xfId="68" xr:uid="{00000000-0005-0000-0000-000027000000}"/>
    <cellStyle name="Accent5 2" xfId="72" xr:uid="{00000000-0005-0000-0000-000028000000}"/>
    <cellStyle name="Accent6 2" xfId="76" xr:uid="{00000000-0005-0000-0000-000029000000}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ad 2" xfId="45" xr:uid="{00000000-0005-0000-0000-000031000000}"/>
    <cellStyle name="Berechnung" xfId="11" builtinId="22" customBuiltin="1"/>
    <cellStyle name="Calculation 2" xfId="49" xr:uid="{00000000-0005-0000-0000-000033000000}"/>
    <cellStyle name="Check Cell 2" xfId="51" xr:uid="{00000000-0005-0000-0000-000034000000}"/>
    <cellStyle name="Eingabe" xfId="9" builtinId="20" customBuiltin="1"/>
    <cellStyle name="Ergebnis" xfId="17" builtinId="25" customBuiltin="1"/>
    <cellStyle name="Erklärender Text" xfId="16" builtinId="53" customBuiltin="1"/>
    <cellStyle name="Explanatory Text 2" xfId="54" xr:uid="{00000000-0005-0000-0000-000038000000}"/>
    <cellStyle name="Good 2" xfId="44" xr:uid="{00000000-0005-0000-0000-000039000000}"/>
    <cellStyle name="Gut" xfId="6" builtinId="26" customBuiltin="1"/>
    <cellStyle name="Input 2" xfId="47" xr:uid="{00000000-0005-0000-0000-00003B000000}"/>
    <cellStyle name="Link" xfId="42" builtinId="8"/>
    <cellStyle name="Linked Cell 2" xfId="50" xr:uid="{00000000-0005-0000-0000-00003D000000}"/>
    <cellStyle name="Neutral" xfId="8" builtinId="28" customBuiltin="1"/>
    <cellStyle name="Neutral 2" xfId="46" xr:uid="{00000000-0005-0000-0000-00003F000000}"/>
    <cellStyle name="Normal 2" xfId="43" xr:uid="{00000000-0005-0000-0000-000040000000}"/>
    <cellStyle name="Note 2" xfId="53" xr:uid="{00000000-0005-0000-0000-000041000000}"/>
    <cellStyle name="Notiz" xfId="15" builtinId="10" customBuiltin="1"/>
    <cellStyle name="Output 2" xfId="48" xr:uid="{00000000-0005-0000-0000-000043000000}"/>
    <cellStyle name="Schlecht" xfId="7" builtinId="27" customBuiltin="1"/>
    <cellStyle name="Standard" xfId="0" builtinId="0"/>
    <cellStyle name="Total 2" xfId="55" xr:uid="{00000000-0005-0000-0000-000046000000}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Warning Text 2" xfId="52" xr:uid="{00000000-0005-0000-0000-00004E000000}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plasmodb.org/plasmo/app/record/gene/PF3D7_1366900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3:C8"/>
  <sheetViews>
    <sheetView tabSelected="1" workbookViewId="0">
      <selection activeCell="C23" sqref="C23"/>
    </sheetView>
  </sheetViews>
  <sheetFormatPr baseColWidth="10" defaultRowHeight="15.75"/>
  <cols>
    <col min="3" max="3" width="100.25" customWidth="1"/>
  </cols>
  <sheetData>
    <row r="3" spans="3:3" ht="60.75" customHeight="1">
      <c r="C3" s="49" t="s">
        <v>742</v>
      </c>
    </row>
    <row r="4" spans="3:3">
      <c r="C4" s="49"/>
    </row>
    <row r="5" spans="3:3" ht="51.75" customHeight="1">
      <c r="C5" s="50" t="s">
        <v>743</v>
      </c>
    </row>
    <row r="8" spans="3:3">
      <c r="C8" t="s">
        <v>744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R114"/>
  <sheetViews>
    <sheetView zoomScale="80" zoomScaleNormal="50" workbookViewId="0">
      <selection activeCell="A2" sqref="A2"/>
    </sheetView>
  </sheetViews>
  <sheetFormatPr baseColWidth="10" defaultColWidth="9" defaultRowHeight="15.75"/>
  <cols>
    <col min="1" max="1" width="19.75" style="4" customWidth="1"/>
    <col min="2" max="2" width="15.125" style="4" customWidth="1"/>
    <col min="3" max="3" width="48.625" style="4" customWidth="1"/>
    <col min="4" max="4" width="4.625" style="8" customWidth="1"/>
    <col min="5" max="5" width="10.375" style="8" customWidth="1"/>
    <col min="6" max="6" width="8.75" style="9" customWidth="1"/>
    <col min="7" max="7" width="7" style="8" customWidth="1"/>
    <col min="8" max="8" width="8.25" style="8" customWidth="1"/>
    <col min="9" max="9" width="13" style="9" customWidth="1"/>
    <col min="10" max="12" width="29.125" style="4" customWidth="1"/>
    <col min="13" max="14" width="9.125" style="4" bestFit="1" customWidth="1"/>
    <col min="15" max="15" width="13.375" style="4" customWidth="1"/>
    <col min="16" max="39" width="9.125" style="4" bestFit="1" customWidth="1"/>
    <col min="40" max="40" width="10.875" style="4" bestFit="1" customWidth="1"/>
    <col min="41" max="49" width="9.125" style="4" bestFit="1" customWidth="1"/>
    <col min="50" max="67" width="9.875" style="4" bestFit="1" customWidth="1"/>
    <col min="68" max="95" width="9.125" style="4" bestFit="1" customWidth="1"/>
    <col min="96" max="97" width="9" style="4"/>
    <col min="98" max="98" width="11.875" style="4" bestFit="1" customWidth="1"/>
    <col min="99" max="99" width="9.125" style="4" bestFit="1" customWidth="1"/>
    <col min="100" max="101" width="11.875" style="4" bestFit="1" customWidth="1"/>
    <col min="102" max="104" width="9.125" style="4" bestFit="1" customWidth="1"/>
    <col min="105" max="16384" width="9" style="4"/>
  </cols>
  <sheetData>
    <row r="1" spans="1:18" s="5" customFormat="1" ht="42" customHeight="1">
      <c r="A1" s="10" t="s">
        <v>242</v>
      </c>
      <c r="B1" s="10" t="s">
        <v>244</v>
      </c>
      <c r="C1" s="10" t="s">
        <v>243</v>
      </c>
      <c r="D1" s="11" t="s">
        <v>246</v>
      </c>
      <c r="E1" s="11" t="s">
        <v>247</v>
      </c>
      <c r="F1" s="18" t="s">
        <v>248</v>
      </c>
      <c r="G1" s="11" t="s">
        <v>251</v>
      </c>
      <c r="H1" s="11" t="s">
        <v>249</v>
      </c>
      <c r="I1" s="18" t="s">
        <v>250</v>
      </c>
      <c r="J1" s="10" t="s">
        <v>252</v>
      </c>
      <c r="K1" s="10" t="s">
        <v>253</v>
      </c>
      <c r="L1" s="10" t="s">
        <v>254</v>
      </c>
      <c r="M1" s="10"/>
      <c r="N1" s="10"/>
      <c r="O1" s="10"/>
      <c r="P1" s="10"/>
      <c r="Q1" s="10"/>
      <c r="R1" s="10"/>
    </row>
    <row r="2" spans="1:18" s="25" customFormat="1">
      <c r="A2" s="22" t="s">
        <v>184</v>
      </c>
      <c r="B2" s="22" t="s">
        <v>86</v>
      </c>
      <c r="C2" s="22" t="s">
        <v>185</v>
      </c>
      <c r="D2" s="23" t="s">
        <v>289</v>
      </c>
      <c r="E2" s="23" t="s">
        <v>289</v>
      </c>
      <c r="F2" s="29" t="s">
        <v>695</v>
      </c>
      <c r="G2" s="23" t="s">
        <v>290</v>
      </c>
      <c r="H2" s="23" t="s">
        <v>313</v>
      </c>
      <c r="I2" s="29" t="s">
        <v>696</v>
      </c>
      <c r="J2" s="22" t="s">
        <v>291</v>
      </c>
      <c r="K2" s="22" t="s">
        <v>293</v>
      </c>
      <c r="L2" s="22" t="s">
        <v>292</v>
      </c>
      <c r="M2" s="22"/>
      <c r="N2" s="22"/>
      <c r="O2" s="22"/>
      <c r="P2" s="22"/>
      <c r="Q2" s="22"/>
      <c r="R2" s="22"/>
    </row>
    <row r="3" spans="1:18" s="35" customFormat="1" ht="31.5">
      <c r="A3" s="30" t="s">
        <v>236</v>
      </c>
      <c r="B3" s="30" t="s">
        <v>238</v>
      </c>
      <c r="C3" s="30" t="s">
        <v>237</v>
      </c>
      <c r="D3" s="31" t="s">
        <v>289</v>
      </c>
      <c r="E3" s="31" t="s">
        <v>289</v>
      </c>
      <c r="F3" s="32" t="s">
        <v>329</v>
      </c>
      <c r="G3" s="31" t="s">
        <v>330</v>
      </c>
      <c r="H3" s="31" t="s">
        <v>289</v>
      </c>
      <c r="I3" s="33" t="s">
        <v>697</v>
      </c>
      <c r="J3" s="34" t="s">
        <v>294</v>
      </c>
      <c r="K3" s="34" t="s">
        <v>296</v>
      </c>
      <c r="L3" s="34" t="s">
        <v>298</v>
      </c>
      <c r="M3" s="30"/>
      <c r="N3" s="30"/>
      <c r="O3" s="30"/>
      <c r="P3" s="30"/>
      <c r="Q3" s="30"/>
      <c r="R3" s="30"/>
    </row>
    <row r="4" spans="1:18" s="25" customFormat="1">
      <c r="A4" s="36" t="s">
        <v>71</v>
      </c>
      <c r="B4" s="36" t="s">
        <v>740</v>
      </c>
      <c r="C4" s="36" t="s">
        <v>693</v>
      </c>
      <c r="D4" s="37" t="s">
        <v>289</v>
      </c>
      <c r="E4" s="37" t="s">
        <v>289</v>
      </c>
      <c r="F4" s="38" t="s">
        <v>694</v>
      </c>
      <c r="G4" s="37" t="s">
        <v>290</v>
      </c>
      <c r="H4" s="37" t="s">
        <v>313</v>
      </c>
      <c r="I4" s="38" t="s">
        <v>632</v>
      </c>
      <c r="J4" s="36" t="s">
        <v>86</v>
      </c>
      <c r="K4" s="36" t="s">
        <v>295</v>
      </c>
      <c r="L4" s="36" t="s">
        <v>356</v>
      </c>
      <c r="M4" s="22"/>
      <c r="N4" s="22"/>
      <c r="O4" s="22"/>
      <c r="P4" s="22"/>
      <c r="Q4" s="22"/>
      <c r="R4" s="22"/>
    </row>
    <row r="5" spans="1:18" s="25" customFormat="1" ht="47.25">
      <c r="A5" s="22" t="s">
        <v>57</v>
      </c>
      <c r="B5" s="22" t="s">
        <v>90</v>
      </c>
      <c r="C5" s="22" t="s">
        <v>128</v>
      </c>
      <c r="D5" s="23" t="s">
        <v>289</v>
      </c>
      <c r="E5" s="23" t="s">
        <v>289</v>
      </c>
      <c r="F5" s="29" t="s">
        <v>306</v>
      </c>
      <c r="G5" s="23" t="s">
        <v>723</v>
      </c>
      <c r="H5" s="23" t="s">
        <v>299</v>
      </c>
      <c r="I5" s="39" t="s">
        <v>698</v>
      </c>
      <c r="J5" s="40" t="s">
        <v>300</v>
      </c>
      <c r="K5" s="34" t="s">
        <v>302</v>
      </c>
      <c r="L5" s="34" t="s">
        <v>301</v>
      </c>
      <c r="M5" s="22"/>
      <c r="N5" s="22"/>
      <c r="O5" s="22"/>
      <c r="P5" s="22"/>
      <c r="Q5" s="22"/>
      <c r="R5" s="22"/>
    </row>
    <row r="6" spans="1:18" s="25" customFormat="1" ht="63">
      <c r="A6" s="22" t="s">
        <v>263</v>
      </c>
      <c r="B6" s="22" t="s">
        <v>303</v>
      </c>
      <c r="C6" s="22" t="s">
        <v>264</v>
      </c>
      <c r="D6" s="23" t="s">
        <v>289</v>
      </c>
      <c r="E6" s="23" t="s">
        <v>289</v>
      </c>
      <c r="F6" s="29" t="s">
        <v>328</v>
      </c>
      <c r="G6" s="23" t="s">
        <v>724</v>
      </c>
      <c r="H6" s="23" t="s">
        <v>289</v>
      </c>
      <c r="I6" s="39" t="s">
        <v>699</v>
      </c>
      <c r="J6" s="22" t="s">
        <v>304</v>
      </c>
      <c r="K6" s="22" t="s">
        <v>302</v>
      </c>
      <c r="L6" s="22" t="s">
        <v>298</v>
      </c>
      <c r="M6" s="22"/>
      <c r="N6" s="22"/>
      <c r="O6" s="22"/>
      <c r="P6" s="22"/>
      <c r="Q6" s="22"/>
      <c r="R6" s="22"/>
    </row>
    <row r="7" spans="1:18" s="25" customFormat="1" ht="47.25">
      <c r="A7" s="22" t="s">
        <v>219</v>
      </c>
      <c r="B7" s="22" t="s">
        <v>221</v>
      </c>
      <c r="C7" s="22" t="s">
        <v>220</v>
      </c>
      <c r="D7" s="23" t="s">
        <v>289</v>
      </c>
      <c r="E7" s="23" t="s">
        <v>289</v>
      </c>
      <c r="F7" s="29" t="s">
        <v>305</v>
      </c>
      <c r="G7" s="23" t="s">
        <v>723</v>
      </c>
      <c r="H7" s="23" t="s">
        <v>299</v>
      </c>
      <c r="I7" s="29" t="s">
        <v>700</v>
      </c>
      <c r="J7" s="22" t="s">
        <v>300</v>
      </c>
      <c r="K7" s="22" t="s">
        <v>307</v>
      </c>
      <c r="L7" s="22" t="s">
        <v>298</v>
      </c>
      <c r="M7" s="22"/>
      <c r="N7" s="22"/>
      <c r="O7" s="22"/>
      <c r="P7" s="22"/>
      <c r="Q7" s="22"/>
      <c r="R7" s="22"/>
    </row>
    <row r="8" spans="1:18" s="25" customFormat="1" ht="47.25">
      <c r="A8" s="22" t="s">
        <v>201</v>
      </c>
      <c r="B8" s="22" t="s">
        <v>90</v>
      </c>
      <c r="C8" s="22" t="s">
        <v>202</v>
      </c>
      <c r="D8" s="23" t="s">
        <v>289</v>
      </c>
      <c r="E8" s="23" t="s">
        <v>289</v>
      </c>
      <c r="F8" s="29" t="s">
        <v>326</v>
      </c>
      <c r="G8" s="23" t="s">
        <v>725</v>
      </c>
      <c r="H8" s="23" t="s">
        <v>299</v>
      </c>
      <c r="I8" s="29" t="s">
        <v>701</v>
      </c>
      <c r="J8" s="22" t="s">
        <v>300</v>
      </c>
      <c r="K8" s="22" t="s">
        <v>308</v>
      </c>
      <c r="L8" s="22" t="s">
        <v>298</v>
      </c>
      <c r="M8" s="22"/>
      <c r="N8" s="22"/>
      <c r="O8" s="22"/>
      <c r="P8" s="22"/>
      <c r="Q8" s="22"/>
      <c r="R8" s="22"/>
    </row>
    <row r="9" spans="1:18" s="25" customFormat="1" ht="47.25">
      <c r="A9" s="22" t="s">
        <v>64</v>
      </c>
      <c r="B9" s="22" t="s">
        <v>86</v>
      </c>
      <c r="C9" s="22" t="s">
        <v>198</v>
      </c>
      <c r="D9" s="23" t="s">
        <v>289</v>
      </c>
      <c r="E9" s="23" t="s">
        <v>289</v>
      </c>
      <c r="F9" s="29" t="s">
        <v>327</v>
      </c>
      <c r="G9" s="23" t="s">
        <v>723</v>
      </c>
      <c r="H9" s="23" t="s">
        <v>299</v>
      </c>
      <c r="I9" s="39" t="s">
        <v>559</v>
      </c>
      <c r="J9" s="22" t="s">
        <v>310</v>
      </c>
      <c r="K9" s="22" t="s">
        <v>311</v>
      </c>
      <c r="L9" s="22" t="s">
        <v>312</v>
      </c>
      <c r="M9" s="22"/>
      <c r="N9" s="22"/>
      <c r="O9" s="22"/>
      <c r="P9" s="22"/>
      <c r="Q9" s="22"/>
      <c r="R9" s="22"/>
    </row>
    <row r="10" spans="1:18" s="25" customFormat="1" ht="78.75">
      <c r="A10" s="22" t="s">
        <v>224</v>
      </c>
      <c r="B10" s="22" t="s">
        <v>226</v>
      </c>
      <c r="C10" s="22" t="s">
        <v>225</v>
      </c>
      <c r="D10" s="23" t="s">
        <v>289</v>
      </c>
      <c r="E10" s="23" t="s">
        <v>289</v>
      </c>
      <c r="F10" s="29" t="s">
        <v>702</v>
      </c>
      <c r="G10" s="23" t="s">
        <v>726</v>
      </c>
      <c r="H10" s="23" t="s">
        <v>313</v>
      </c>
      <c r="I10" s="29" t="s">
        <v>703</v>
      </c>
      <c r="J10" s="22" t="s">
        <v>316</v>
      </c>
      <c r="K10" s="22" t="s">
        <v>314</v>
      </c>
      <c r="L10" s="22" t="s">
        <v>315</v>
      </c>
      <c r="M10" s="22"/>
      <c r="N10" s="22"/>
      <c r="O10" s="22"/>
      <c r="P10" s="22"/>
      <c r="Q10" s="22"/>
      <c r="R10" s="22"/>
    </row>
    <row r="11" spans="1:18" s="25" customFormat="1" ht="78.75">
      <c r="A11" s="22" t="s">
        <v>215</v>
      </c>
      <c r="B11" s="22" t="s">
        <v>217</v>
      </c>
      <c r="C11" s="22" t="s">
        <v>216</v>
      </c>
      <c r="D11" s="23" t="s">
        <v>289</v>
      </c>
      <c r="E11" s="23" t="s">
        <v>289</v>
      </c>
      <c r="F11" s="29" t="s">
        <v>542</v>
      </c>
      <c r="G11" s="23" t="s">
        <v>541</v>
      </c>
      <c r="H11" s="23" t="s">
        <v>313</v>
      </c>
      <c r="I11" s="29" t="s">
        <v>704</v>
      </c>
      <c r="J11" s="22" t="s">
        <v>317</v>
      </c>
      <c r="K11" s="22" t="s">
        <v>318</v>
      </c>
      <c r="L11" s="22" t="s">
        <v>319</v>
      </c>
      <c r="M11" s="22"/>
      <c r="N11" s="22"/>
      <c r="O11" s="22"/>
      <c r="P11" s="22"/>
      <c r="Q11" s="22"/>
      <c r="R11" s="22"/>
    </row>
    <row r="12" spans="1:18" s="25" customFormat="1" ht="47.25">
      <c r="A12" s="22" t="s">
        <v>222</v>
      </c>
      <c r="B12" s="22" t="s">
        <v>86</v>
      </c>
      <c r="C12" s="22" t="s">
        <v>223</v>
      </c>
      <c r="D12" s="23" t="s">
        <v>289</v>
      </c>
      <c r="E12" s="23" t="s">
        <v>289</v>
      </c>
      <c r="F12" s="29" t="s">
        <v>331</v>
      </c>
      <c r="G12" s="23" t="s">
        <v>725</v>
      </c>
      <c r="H12" s="23" t="s">
        <v>289</v>
      </c>
      <c r="I12" s="39" t="s">
        <v>705</v>
      </c>
      <c r="J12" s="22" t="s">
        <v>304</v>
      </c>
      <c r="K12" s="22" t="s">
        <v>320</v>
      </c>
      <c r="L12" s="22" t="s">
        <v>321</v>
      </c>
      <c r="M12" s="22"/>
      <c r="N12" s="22"/>
      <c r="O12" s="22"/>
      <c r="P12" s="22"/>
      <c r="Q12" s="22"/>
      <c r="R12" s="22"/>
    </row>
    <row r="13" spans="1:18" s="25" customFormat="1" ht="31.5">
      <c r="A13" s="22" t="s">
        <v>70</v>
      </c>
      <c r="B13" s="22" t="s">
        <v>98</v>
      </c>
      <c r="C13" s="22" t="s">
        <v>207</v>
      </c>
      <c r="D13" s="23" t="s">
        <v>289</v>
      </c>
      <c r="E13" s="23" t="s">
        <v>289</v>
      </c>
      <c r="F13" s="29" t="s">
        <v>684</v>
      </c>
      <c r="G13" s="23" t="s">
        <v>322</v>
      </c>
      <c r="H13" s="23" t="s">
        <v>313</v>
      </c>
      <c r="I13" s="29" t="s">
        <v>579</v>
      </c>
      <c r="J13" s="22" t="s">
        <v>323</v>
      </c>
      <c r="K13" s="22" t="s">
        <v>324</v>
      </c>
      <c r="L13" s="22" t="s">
        <v>325</v>
      </c>
      <c r="M13" s="22"/>
      <c r="N13" s="22"/>
      <c r="O13" s="22"/>
      <c r="P13" s="22"/>
      <c r="Q13" s="22"/>
      <c r="R13" s="22"/>
    </row>
    <row r="14" spans="1:18" s="25" customFormat="1" ht="110.25">
      <c r="A14" s="22" t="s">
        <v>75</v>
      </c>
      <c r="B14" s="22" t="s">
        <v>99</v>
      </c>
      <c r="C14" s="22" t="s">
        <v>218</v>
      </c>
      <c r="D14" s="23" t="s">
        <v>289</v>
      </c>
      <c r="E14" s="23" t="s">
        <v>289</v>
      </c>
      <c r="F14" s="29" t="s">
        <v>515</v>
      </c>
      <c r="G14" s="23" t="s">
        <v>727</v>
      </c>
      <c r="H14" s="23" t="s">
        <v>313</v>
      </c>
      <c r="I14" s="29" t="s">
        <v>580</v>
      </c>
      <c r="J14" s="22" t="s">
        <v>332</v>
      </c>
      <c r="K14" s="22" t="s">
        <v>333</v>
      </c>
      <c r="L14" s="22" t="s">
        <v>334</v>
      </c>
      <c r="M14" s="22"/>
      <c r="N14" s="22"/>
      <c r="O14" s="22"/>
      <c r="P14" s="22"/>
      <c r="Q14" s="22"/>
      <c r="R14" s="22"/>
    </row>
    <row r="15" spans="1:18" s="25" customFormat="1" ht="31.5">
      <c r="A15" s="22" t="s">
        <v>68</v>
      </c>
      <c r="B15" s="22" t="s">
        <v>86</v>
      </c>
      <c r="C15" s="22" t="s">
        <v>146</v>
      </c>
      <c r="D15" s="23" t="s">
        <v>289</v>
      </c>
      <c r="E15" s="23" t="s">
        <v>289</v>
      </c>
      <c r="F15" s="29" t="s">
        <v>335</v>
      </c>
      <c r="G15" s="23" t="s">
        <v>725</v>
      </c>
      <c r="H15" s="23" t="s">
        <v>313</v>
      </c>
      <c r="I15" s="29" t="s">
        <v>581</v>
      </c>
      <c r="J15" s="22" t="s">
        <v>336</v>
      </c>
      <c r="K15" s="22" t="s">
        <v>337</v>
      </c>
      <c r="L15" s="22" t="s">
        <v>338</v>
      </c>
      <c r="M15" s="22"/>
      <c r="N15" s="22"/>
      <c r="O15" s="22"/>
      <c r="P15" s="22"/>
      <c r="Q15" s="22"/>
      <c r="R15" s="22"/>
    </row>
    <row r="16" spans="1:18" s="25" customFormat="1" ht="126">
      <c r="A16" s="22" t="s">
        <v>258</v>
      </c>
      <c r="B16" s="22" t="s">
        <v>339</v>
      </c>
      <c r="C16" s="22" t="s">
        <v>259</v>
      </c>
      <c r="D16" s="23" t="s">
        <v>340</v>
      </c>
      <c r="E16" s="23" t="s">
        <v>340</v>
      </c>
      <c r="F16" s="29" t="s">
        <v>707</v>
      </c>
      <c r="G16" s="23" t="s">
        <v>728</v>
      </c>
      <c r="H16" s="23" t="s">
        <v>313</v>
      </c>
      <c r="I16" s="29" t="s">
        <v>706</v>
      </c>
      <c r="J16" s="22" t="s">
        <v>341</v>
      </c>
      <c r="K16" s="22" t="s">
        <v>342</v>
      </c>
      <c r="L16" s="22" t="s">
        <v>343</v>
      </c>
      <c r="M16" s="22"/>
      <c r="N16" s="22"/>
      <c r="O16" s="22"/>
      <c r="P16" s="22"/>
      <c r="Q16" s="22"/>
      <c r="R16" s="22"/>
    </row>
    <row r="17" spans="1:18" s="25" customFormat="1" ht="141.75">
      <c r="A17" s="22" t="s">
        <v>239</v>
      </c>
      <c r="B17" s="22" t="s">
        <v>260</v>
      </c>
      <c r="C17" s="22" t="s">
        <v>145</v>
      </c>
      <c r="D17" s="23" t="s">
        <v>340</v>
      </c>
      <c r="E17" s="23" t="s">
        <v>289</v>
      </c>
      <c r="F17" s="29" t="s">
        <v>708</v>
      </c>
      <c r="G17" s="23" t="s">
        <v>344</v>
      </c>
      <c r="H17" s="23" t="s">
        <v>289</v>
      </c>
      <c r="I17" s="29" t="s">
        <v>709</v>
      </c>
      <c r="J17" s="22" t="s">
        <v>345</v>
      </c>
      <c r="K17" s="22" t="s">
        <v>346</v>
      </c>
      <c r="L17" s="22" t="s">
        <v>343</v>
      </c>
      <c r="M17" s="22"/>
      <c r="N17" s="22"/>
      <c r="O17" s="22"/>
      <c r="P17" s="22"/>
      <c r="Q17" s="22"/>
      <c r="R17" s="22"/>
    </row>
    <row r="18" spans="1:18" s="25" customFormat="1" ht="47.25">
      <c r="A18" s="22" t="s">
        <v>240</v>
      </c>
      <c r="B18" s="22" t="s">
        <v>86</v>
      </c>
      <c r="C18" s="22" t="s">
        <v>245</v>
      </c>
      <c r="D18" s="23" t="s">
        <v>289</v>
      </c>
      <c r="E18" s="23" t="s">
        <v>340</v>
      </c>
      <c r="F18" s="29" t="s">
        <v>685</v>
      </c>
      <c r="G18" s="23" t="s">
        <v>728</v>
      </c>
      <c r="H18" s="23" t="s">
        <v>313</v>
      </c>
      <c r="I18" s="29" t="s">
        <v>583</v>
      </c>
      <c r="J18" s="22" t="s">
        <v>347</v>
      </c>
      <c r="K18" s="22" t="s">
        <v>348</v>
      </c>
      <c r="L18" s="22" t="s">
        <v>349</v>
      </c>
      <c r="M18" s="22"/>
      <c r="N18" s="22"/>
      <c r="O18" s="22"/>
      <c r="P18" s="22"/>
      <c r="Q18" s="22"/>
      <c r="R18" s="22"/>
    </row>
    <row r="19" spans="1:18" s="25" customFormat="1" ht="63">
      <c r="A19" s="22" t="s">
        <v>227</v>
      </c>
      <c r="B19" s="22" t="s">
        <v>228</v>
      </c>
      <c r="C19" s="22" t="s">
        <v>350</v>
      </c>
      <c r="D19" s="23" t="s">
        <v>289</v>
      </c>
      <c r="E19" s="23" t="s">
        <v>289</v>
      </c>
      <c r="F19" s="29" t="s">
        <v>710</v>
      </c>
      <c r="G19" s="23" t="s">
        <v>344</v>
      </c>
      <c r="H19" s="23" t="s">
        <v>299</v>
      </c>
      <c r="I19" s="29" t="s">
        <v>634</v>
      </c>
      <c r="J19" s="22" t="s">
        <v>351</v>
      </c>
      <c r="K19" s="22" t="s">
        <v>352</v>
      </c>
      <c r="L19" s="22" t="s">
        <v>353</v>
      </c>
      <c r="M19" s="22"/>
      <c r="N19" s="22"/>
      <c r="O19" s="22"/>
      <c r="P19" s="22"/>
      <c r="Q19" s="22"/>
      <c r="R19" s="22"/>
    </row>
    <row r="20" spans="1:18" s="25" customFormat="1">
      <c r="A20" s="22" t="s">
        <v>50</v>
      </c>
      <c r="B20" s="22" t="s">
        <v>262</v>
      </c>
      <c r="C20" s="22" t="s">
        <v>354</v>
      </c>
      <c r="D20" s="23" t="s">
        <v>289</v>
      </c>
      <c r="E20" s="23" t="s">
        <v>289</v>
      </c>
      <c r="F20" s="29" t="s">
        <v>687</v>
      </c>
      <c r="G20" s="23" t="s">
        <v>290</v>
      </c>
      <c r="H20" s="23" t="s">
        <v>289</v>
      </c>
      <c r="I20" s="29" t="s">
        <v>585</v>
      </c>
      <c r="J20" s="41" t="s">
        <v>86</v>
      </c>
      <c r="K20" s="42" t="s">
        <v>355</v>
      </c>
      <c r="L20" s="22" t="s">
        <v>356</v>
      </c>
      <c r="M20" s="22"/>
      <c r="N20" s="22"/>
      <c r="O20" s="22"/>
      <c r="P20" s="22"/>
      <c r="Q20" s="22"/>
      <c r="R20" s="22"/>
    </row>
    <row r="21" spans="1:18" s="25" customFormat="1" ht="47.25">
      <c r="A21" s="22" t="s">
        <v>14</v>
      </c>
      <c r="B21" s="22" t="s">
        <v>86</v>
      </c>
      <c r="C21" s="22" t="s">
        <v>186</v>
      </c>
      <c r="D21" s="23" t="s">
        <v>289</v>
      </c>
      <c r="E21" s="23" t="s">
        <v>289</v>
      </c>
      <c r="F21" s="29" t="s">
        <v>358</v>
      </c>
      <c r="G21" s="23" t="s">
        <v>357</v>
      </c>
      <c r="H21" s="23" t="s">
        <v>289</v>
      </c>
      <c r="I21" s="29" t="s">
        <v>587</v>
      </c>
      <c r="J21" s="41" t="s">
        <v>86</v>
      </c>
      <c r="K21" s="41" t="s">
        <v>86</v>
      </c>
      <c r="L21" s="22" t="s">
        <v>359</v>
      </c>
      <c r="M21" s="22"/>
      <c r="N21" s="22"/>
      <c r="O21" s="22"/>
      <c r="P21" s="22"/>
      <c r="Q21" s="22"/>
      <c r="R21" s="22"/>
    </row>
    <row r="22" spans="1:18" s="25" customFormat="1" ht="78.75">
      <c r="A22" s="22" t="s">
        <v>196</v>
      </c>
      <c r="B22" s="22" t="s">
        <v>86</v>
      </c>
      <c r="C22" s="22" t="s">
        <v>197</v>
      </c>
      <c r="D22" s="23" t="s">
        <v>289</v>
      </c>
      <c r="E22" s="23" t="s">
        <v>289</v>
      </c>
      <c r="F22" s="29" t="s">
        <v>711</v>
      </c>
      <c r="G22" s="23" t="s">
        <v>344</v>
      </c>
      <c r="H22" s="23" t="s">
        <v>313</v>
      </c>
      <c r="I22" s="29" t="s">
        <v>712</v>
      </c>
      <c r="J22" s="22" t="s">
        <v>360</v>
      </c>
      <c r="K22" s="22" t="s">
        <v>361</v>
      </c>
      <c r="L22" s="22" t="s">
        <v>362</v>
      </c>
      <c r="M22" s="22"/>
      <c r="N22" s="22"/>
      <c r="O22" s="22"/>
      <c r="P22" s="22"/>
      <c r="Q22" s="22"/>
      <c r="R22" s="22"/>
    </row>
    <row r="23" spans="1:18" s="25" customFormat="1" ht="78.75">
      <c r="A23" s="22" t="s">
        <v>37</v>
      </c>
      <c r="B23" s="22" t="s">
        <v>101</v>
      </c>
      <c r="C23" s="22" t="s">
        <v>235</v>
      </c>
      <c r="D23" s="23" t="s">
        <v>289</v>
      </c>
      <c r="E23" s="23" t="s">
        <v>289</v>
      </c>
      <c r="F23" s="29" t="s">
        <v>363</v>
      </c>
      <c r="G23" s="23" t="s">
        <v>723</v>
      </c>
      <c r="H23" s="23" t="s">
        <v>299</v>
      </c>
      <c r="I23" s="29" t="s">
        <v>590</v>
      </c>
      <c r="J23" s="22" t="s">
        <v>364</v>
      </c>
      <c r="K23" s="22" t="s">
        <v>365</v>
      </c>
      <c r="L23" s="22" t="s">
        <v>366</v>
      </c>
      <c r="M23" s="22"/>
      <c r="N23" s="22"/>
      <c r="O23" s="22"/>
      <c r="P23" s="22"/>
      <c r="Q23" s="22"/>
      <c r="R23" s="22"/>
    </row>
    <row r="24" spans="1:18" s="25" customFormat="1">
      <c r="A24" s="22" t="s">
        <v>77</v>
      </c>
      <c r="B24" s="22" t="s">
        <v>86</v>
      </c>
      <c r="C24" s="22" t="s">
        <v>152</v>
      </c>
      <c r="D24" s="23" t="s">
        <v>289</v>
      </c>
      <c r="E24" s="23" t="s">
        <v>289</v>
      </c>
      <c r="F24" s="29" t="s">
        <v>690</v>
      </c>
      <c r="G24" s="23" t="s">
        <v>290</v>
      </c>
      <c r="H24" s="23" t="s">
        <v>299</v>
      </c>
      <c r="I24" s="29" t="s">
        <v>592</v>
      </c>
      <c r="J24" s="41" t="s">
        <v>86</v>
      </c>
      <c r="K24" s="22" t="s">
        <v>295</v>
      </c>
      <c r="L24" s="22" t="s">
        <v>367</v>
      </c>
      <c r="M24" s="22"/>
      <c r="N24" s="22"/>
      <c r="O24" s="22"/>
      <c r="P24" s="22"/>
      <c r="Q24" s="22"/>
      <c r="R24" s="22"/>
    </row>
    <row r="25" spans="1:18" s="25" customFormat="1" ht="47.25">
      <c r="A25" s="22" t="s">
        <v>16</v>
      </c>
      <c r="B25" s="22" t="s">
        <v>86</v>
      </c>
      <c r="C25" s="22" t="s">
        <v>122</v>
      </c>
      <c r="D25" s="23" t="s">
        <v>289</v>
      </c>
      <c r="E25" s="23" t="s">
        <v>289</v>
      </c>
      <c r="F25" s="29" t="s">
        <v>368</v>
      </c>
      <c r="G25" s="23" t="s">
        <v>729</v>
      </c>
      <c r="H25" s="23" t="s">
        <v>313</v>
      </c>
      <c r="I25" s="29" t="s">
        <v>594</v>
      </c>
      <c r="J25" s="41" t="s">
        <v>86</v>
      </c>
      <c r="K25" s="22" t="s">
        <v>369</v>
      </c>
      <c r="L25" s="22" t="s">
        <v>292</v>
      </c>
      <c r="M25" s="22"/>
      <c r="N25" s="22"/>
      <c r="O25" s="22"/>
      <c r="P25" s="22"/>
      <c r="Q25" s="22"/>
      <c r="R25" s="22"/>
    </row>
    <row r="26" spans="1:18" s="25" customFormat="1" ht="47.25">
      <c r="A26" s="22" t="s">
        <v>22</v>
      </c>
      <c r="B26" s="22" t="s">
        <v>106</v>
      </c>
      <c r="C26" s="22" t="s">
        <v>370</v>
      </c>
      <c r="D26" s="23" t="s">
        <v>289</v>
      </c>
      <c r="E26" s="23" t="s">
        <v>289</v>
      </c>
      <c r="F26" s="29" t="s">
        <v>371</v>
      </c>
      <c r="G26" s="23" t="s">
        <v>725</v>
      </c>
      <c r="H26" s="23" t="s">
        <v>289</v>
      </c>
      <c r="I26" s="29" t="s">
        <v>604</v>
      </c>
      <c r="J26" s="22" t="s">
        <v>372</v>
      </c>
      <c r="K26" s="22" t="s">
        <v>373</v>
      </c>
      <c r="L26" s="22" t="s">
        <v>374</v>
      </c>
      <c r="M26" s="22"/>
      <c r="N26" s="22"/>
      <c r="O26" s="22"/>
      <c r="P26" s="22"/>
      <c r="Q26" s="22"/>
      <c r="R26" s="22"/>
    </row>
    <row r="27" spans="1:18" s="25" customFormat="1" ht="31.5">
      <c r="A27" s="22" t="s">
        <v>80</v>
      </c>
      <c r="B27" s="22" t="s">
        <v>107</v>
      </c>
      <c r="C27" s="22" t="s">
        <v>160</v>
      </c>
      <c r="D27" s="23" t="s">
        <v>289</v>
      </c>
      <c r="E27" s="23" t="s">
        <v>289</v>
      </c>
      <c r="F27" s="29" t="s">
        <v>713</v>
      </c>
      <c r="G27" s="23" t="s">
        <v>290</v>
      </c>
      <c r="H27" s="23" t="s">
        <v>289</v>
      </c>
      <c r="I27" s="29" t="s">
        <v>607</v>
      </c>
      <c r="J27" s="22" t="s">
        <v>375</v>
      </c>
      <c r="K27" s="22" t="s">
        <v>314</v>
      </c>
      <c r="L27" s="22" t="s">
        <v>356</v>
      </c>
      <c r="M27" s="22"/>
      <c r="N27" s="22"/>
      <c r="O27" s="22"/>
      <c r="P27" s="22"/>
      <c r="Q27" s="22"/>
      <c r="R27" s="22"/>
    </row>
    <row r="28" spans="1:18" s="25" customFormat="1" ht="63">
      <c r="A28" s="22" t="s">
        <v>19</v>
      </c>
      <c r="B28" s="22" t="s">
        <v>108</v>
      </c>
      <c r="C28" s="22" t="s">
        <v>161</v>
      </c>
      <c r="D28" s="23" t="s">
        <v>289</v>
      </c>
      <c r="E28" s="23" t="s">
        <v>289</v>
      </c>
      <c r="F28" s="29" t="s">
        <v>613</v>
      </c>
      <c r="G28" s="23" t="s">
        <v>728</v>
      </c>
      <c r="H28" s="23" t="s">
        <v>313</v>
      </c>
      <c r="I28" s="29" t="s">
        <v>612</v>
      </c>
      <c r="J28" s="22" t="s">
        <v>376</v>
      </c>
      <c r="K28" s="22" t="s">
        <v>377</v>
      </c>
      <c r="L28" s="22" t="s">
        <v>378</v>
      </c>
      <c r="M28" s="22"/>
      <c r="N28" s="22"/>
      <c r="O28" s="22"/>
      <c r="P28" s="22"/>
      <c r="Q28" s="22"/>
      <c r="R28" s="22"/>
    </row>
    <row r="29" spans="1:18" s="25" customFormat="1" ht="31.5">
      <c r="A29" s="22" t="s">
        <v>73</v>
      </c>
      <c r="B29" s="22" t="s">
        <v>111</v>
      </c>
      <c r="C29" s="22" t="s">
        <v>203</v>
      </c>
      <c r="D29" s="23" t="s">
        <v>289</v>
      </c>
      <c r="E29" s="23" t="s">
        <v>289</v>
      </c>
      <c r="F29" s="29" t="s">
        <v>715</v>
      </c>
      <c r="G29" s="23" t="s">
        <v>728</v>
      </c>
      <c r="H29" s="23" t="s">
        <v>313</v>
      </c>
      <c r="I29" s="39" t="s">
        <v>563</v>
      </c>
      <c r="J29" s="22" t="s">
        <v>310</v>
      </c>
      <c r="K29" s="22" t="s">
        <v>379</v>
      </c>
      <c r="L29" s="22" t="s">
        <v>380</v>
      </c>
      <c r="M29" s="22"/>
      <c r="N29" s="22"/>
      <c r="O29" s="22"/>
      <c r="P29" s="22"/>
      <c r="Q29" s="22"/>
      <c r="R29" s="22"/>
    </row>
    <row r="30" spans="1:18" s="25" customFormat="1" ht="47.25">
      <c r="A30" s="22" t="s">
        <v>211</v>
      </c>
      <c r="B30" s="22" t="s">
        <v>213</v>
      </c>
      <c r="C30" s="22" t="s">
        <v>212</v>
      </c>
      <c r="D30" s="23" t="s">
        <v>289</v>
      </c>
      <c r="E30" s="23" t="s">
        <v>289</v>
      </c>
      <c r="F30" s="29" t="s">
        <v>381</v>
      </c>
      <c r="G30" s="23" t="s">
        <v>723</v>
      </c>
      <c r="H30" s="23" t="s">
        <v>289</v>
      </c>
      <c r="I30" s="39" t="s">
        <v>714</v>
      </c>
      <c r="J30" s="22" t="s">
        <v>300</v>
      </c>
      <c r="K30" s="22" t="s">
        <v>382</v>
      </c>
      <c r="L30" s="22" t="s">
        <v>383</v>
      </c>
      <c r="M30" s="22"/>
      <c r="N30" s="22"/>
      <c r="O30" s="22"/>
      <c r="P30" s="22"/>
      <c r="Q30" s="22"/>
      <c r="R30" s="22"/>
    </row>
    <row r="31" spans="1:18" s="25" customFormat="1">
      <c r="A31" s="22" t="s">
        <v>187</v>
      </c>
      <c r="B31" s="22" t="s">
        <v>86</v>
      </c>
      <c r="C31" s="22" t="s">
        <v>122</v>
      </c>
      <c r="D31" s="23" t="s">
        <v>289</v>
      </c>
      <c r="E31" s="23" t="s">
        <v>289</v>
      </c>
      <c r="F31" s="29" t="s">
        <v>636</v>
      </c>
      <c r="G31" s="23" t="s">
        <v>290</v>
      </c>
      <c r="H31" s="23" t="s">
        <v>313</v>
      </c>
      <c r="I31" s="29" t="s">
        <v>635</v>
      </c>
      <c r="J31" s="41" t="s">
        <v>86</v>
      </c>
      <c r="K31" s="22" t="s">
        <v>295</v>
      </c>
      <c r="L31" s="41" t="s">
        <v>86</v>
      </c>
      <c r="M31" s="22"/>
      <c r="N31" s="22"/>
      <c r="O31" s="22"/>
      <c r="P31" s="22"/>
      <c r="Q31" s="22"/>
      <c r="R31" s="22"/>
    </row>
    <row r="32" spans="1:18" s="25" customFormat="1" ht="94.5">
      <c r="A32" s="22" t="s">
        <v>199</v>
      </c>
      <c r="B32" s="22" t="s">
        <v>86</v>
      </c>
      <c r="C32" s="22" t="s">
        <v>200</v>
      </c>
      <c r="D32" s="23" t="s">
        <v>289</v>
      </c>
      <c r="E32" s="23" t="s">
        <v>289</v>
      </c>
      <c r="F32" s="29" t="s">
        <v>385</v>
      </c>
      <c r="G32" s="23" t="s">
        <v>730</v>
      </c>
      <c r="H32" s="23" t="s">
        <v>289</v>
      </c>
      <c r="I32" s="39" t="s">
        <v>716</v>
      </c>
      <c r="J32" s="22" t="s">
        <v>386</v>
      </c>
      <c r="K32" s="22" t="s">
        <v>387</v>
      </c>
      <c r="L32" s="22" t="s">
        <v>388</v>
      </c>
      <c r="M32" s="22"/>
      <c r="N32" s="22"/>
      <c r="O32" s="22"/>
      <c r="P32" s="22"/>
      <c r="Q32" s="22"/>
      <c r="R32" s="22"/>
    </row>
    <row r="33" spans="1:18" s="25" customFormat="1" ht="94.5">
      <c r="A33" s="22" t="s">
        <v>69</v>
      </c>
      <c r="B33" s="22" t="s">
        <v>86</v>
      </c>
      <c r="C33" s="22" t="s">
        <v>173</v>
      </c>
      <c r="D33" s="23" t="s">
        <v>289</v>
      </c>
      <c r="E33" s="23" t="s">
        <v>289</v>
      </c>
      <c r="F33" s="29" t="s">
        <v>390</v>
      </c>
      <c r="G33" s="23" t="s">
        <v>389</v>
      </c>
      <c r="H33" s="23" t="s">
        <v>313</v>
      </c>
      <c r="I33" s="29" t="s">
        <v>641</v>
      </c>
      <c r="J33" s="22" t="s">
        <v>391</v>
      </c>
      <c r="K33" s="22" t="s">
        <v>365</v>
      </c>
      <c r="L33" s="22" t="s">
        <v>392</v>
      </c>
      <c r="M33" s="22"/>
      <c r="N33" s="22"/>
      <c r="O33" s="22"/>
      <c r="P33" s="22"/>
      <c r="Q33" s="22"/>
      <c r="R33" s="22"/>
    </row>
    <row r="34" spans="1:18" s="25" customFormat="1" ht="78.75">
      <c r="A34" s="22" t="s">
        <v>59</v>
      </c>
      <c r="B34" s="22" t="s">
        <v>116</v>
      </c>
      <c r="C34" s="22" t="s">
        <v>175</v>
      </c>
      <c r="D34" s="23" t="s">
        <v>289</v>
      </c>
      <c r="E34" s="23" t="s">
        <v>289</v>
      </c>
      <c r="F34" s="29" t="s">
        <v>393</v>
      </c>
      <c r="G34" s="23" t="s">
        <v>731</v>
      </c>
      <c r="H34" s="23" t="s">
        <v>289</v>
      </c>
      <c r="I34" s="29" t="s">
        <v>644</v>
      </c>
      <c r="J34" s="22" t="s">
        <v>394</v>
      </c>
      <c r="K34" s="22" t="s">
        <v>395</v>
      </c>
      <c r="L34" s="22" t="s">
        <v>396</v>
      </c>
      <c r="M34" s="22"/>
      <c r="N34" s="22"/>
      <c r="O34" s="22"/>
      <c r="P34" s="22"/>
      <c r="Q34" s="22"/>
      <c r="R34" s="22"/>
    </row>
    <row r="35" spans="1:18" s="25" customFormat="1" ht="31.5">
      <c r="A35" s="22" t="s">
        <v>232</v>
      </c>
      <c r="B35" s="22" t="s">
        <v>234</v>
      </c>
      <c r="C35" s="22" t="s">
        <v>233</v>
      </c>
      <c r="D35" s="23" t="s">
        <v>289</v>
      </c>
      <c r="E35" s="23" t="s">
        <v>289</v>
      </c>
      <c r="F35" s="29" t="s">
        <v>717</v>
      </c>
      <c r="G35" s="23" t="s">
        <v>322</v>
      </c>
      <c r="H35" s="23" t="s">
        <v>299</v>
      </c>
      <c r="I35" s="39" t="s">
        <v>718</v>
      </c>
      <c r="J35" s="22" t="s">
        <v>300</v>
      </c>
      <c r="K35" s="22" t="s">
        <v>397</v>
      </c>
      <c r="L35" s="22" t="s">
        <v>301</v>
      </c>
      <c r="M35" s="22"/>
      <c r="N35" s="22"/>
      <c r="O35" s="22"/>
      <c r="P35" s="22"/>
      <c r="Q35" s="22"/>
      <c r="R35" s="22"/>
    </row>
    <row r="36" spans="1:18" s="25" customFormat="1">
      <c r="A36" s="22" t="s">
        <v>30</v>
      </c>
      <c r="B36" s="22" t="s">
        <v>86</v>
      </c>
      <c r="C36" s="22" t="s">
        <v>122</v>
      </c>
      <c r="D36" s="23" t="s">
        <v>289</v>
      </c>
      <c r="E36" s="23" t="s">
        <v>289</v>
      </c>
      <c r="F36" s="29" t="s">
        <v>647</v>
      </c>
      <c r="G36" s="23" t="s">
        <v>728</v>
      </c>
      <c r="H36" s="23" t="s">
        <v>313</v>
      </c>
      <c r="I36" s="29" t="s">
        <v>646</v>
      </c>
      <c r="J36" s="41" t="s">
        <v>86</v>
      </c>
      <c r="K36" s="22" t="s">
        <v>295</v>
      </c>
      <c r="L36" s="41" t="s">
        <v>86</v>
      </c>
      <c r="M36" s="22"/>
      <c r="N36" s="22"/>
      <c r="O36" s="22"/>
      <c r="P36" s="22"/>
      <c r="Q36" s="22"/>
      <c r="R36" s="22"/>
    </row>
    <row r="37" spans="1:18" s="25" customFormat="1" ht="63">
      <c r="A37" s="22" t="s">
        <v>191</v>
      </c>
      <c r="B37" s="22" t="s">
        <v>193</v>
      </c>
      <c r="C37" s="22" t="s">
        <v>192</v>
      </c>
      <c r="D37" s="23" t="s">
        <v>289</v>
      </c>
      <c r="E37" s="23" t="s">
        <v>289</v>
      </c>
      <c r="F37" s="29" t="s">
        <v>398</v>
      </c>
      <c r="G37" s="23" t="s">
        <v>732</v>
      </c>
      <c r="H37" s="23" t="s">
        <v>289</v>
      </c>
      <c r="I37" s="39" t="s">
        <v>719</v>
      </c>
      <c r="J37" s="22" t="s">
        <v>399</v>
      </c>
      <c r="K37" s="22" t="s">
        <v>400</v>
      </c>
      <c r="L37" s="22" t="s">
        <v>401</v>
      </c>
      <c r="M37" s="22"/>
      <c r="N37" s="22"/>
      <c r="O37" s="22"/>
      <c r="P37" s="22"/>
      <c r="Q37" s="22"/>
      <c r="R37" s="22"/>
    </row>
    <row r="38" spans="1:18" s="25" customFormat="1" ht="47.25">
      <c r="A38" s="22" t="s">
        <v>188</v>
      </c>
      <c r="B38" s="22" t="s">
        <v>86</v>
      </c>
      <c r="C38" s="22" t="s">
        <v>189</v>
      </c>
      <c r="D38" s="23" t="s">
        <v>289</v>
      </c>
      <c r="E38" s="23" t="s">
        <v>289</v>
      </c>
      <c r="F38" s="29" t="s">
        <v>403</v>
      </c>
      <c r="G38" s="23" t="s">
        <v>402</v>
      </c>
      <c r="H38" s="23" t="s">
        <v>313</v>
      </c>
      <c r="I38" s="29" t="s">
        <v>653</v>
      </c>
      <c r="J38" s="22" t="s">
        <v>404</v>
      </c>
      <c r="K38" s="22" t="s">
        <v>405</v>
      </c>
      <c r="L38" s="22" t="s">
        <v>297</v>
      </c>
      <c r="M38" s="22"/>
      <c r="N38" s="22"/>
      <c r="O38" s="22"/>
      <c r="P38" s="22"/>
      <c r="Q38" s="22"/>
      <c r="R38" s="22"/>
    </row>
    <row r="39" spans="1:18" s="25" customFormat="1" ht="47.25">
      <c r="A39" s="22" t="s">
        <v>194</v>
      </c>
      <c r="B39" s="22" t="s">
        <v>86</v>
      </c>
      <c r="C39" s="22" t="s">
        <v>195</v>
      </c>
      <c r="D39" s="23" t="s">
        <v>289</v>
      </c>
      <c r="E39" s="23" t="s">
        <v>289</v>
      </c>
      <c r="F39" s="29" t="s">
        <v>406</v>
      </c>
      <c r="G39" s="23" t="s">
        <v>733</v>
      </c>
      <c r="H39" s="23" t="s">
        <v>289</v>
      </c>
      <c r="I39" s="39" t="s">
        <v>720</v>
      </c>
      <c r="J39" s="22" t="s">
        <v>407</v>
      </c>
      <c r="K39" s="22" t="s">
        <v>408</v>
      </c>
      <c r="L39" s="22" t="s">
        <v>298</v>
      </c>
      <c r="M39" s="22"/>
      <c r="N39" s="22"/>
      <c r="O39" s="22"/>
      <c r="P39" s="22"/>
      <c r="Q39" s="22"/>
      <c r="R39" s="22"/>
    </row>
    <row r="40" spans="1:18" s="25" customFormat="1" ht="63">
      <c r="A40" s="22" t="s">
        <v>229</v>
      </c>
      <c r="B40" s="22" t="s">
        <v>231</v>
      </c>
      <c r="C40" s="22" t="s">
        <v>230</v>
      </c>
      <c r="D40" s="23" t="s">
        <v>289</v>
      </c>
      <c r="E40" s="23" t="s">
        <v>289</v>
      </c>
      <c r="F40" s="29" t="s">
        <v>655</v>
      </c>
      <c r="G40" s="23" t="s">
        <v>322</v>
      </c>
      <c r="H40" s="23" t="s">
        <v>313</v>
      </c>
      <c r="I40" s="29" t="s">
        <v>656</v>
      </c>
      <c r="J40" s="22" t="s">
        <v>409</v>
      </c>
      <c r="K40" s="22" t="s">
        <v>410</v>
      </c>
      <c r="L40" s="22" t="s">
        <v>411</v>
      </c>
      <c r="M40" s="22"/>
      <c r="N40" s="22"/>
      <c r="O40" s="22"/>
      <c r="P40" s="22"/>
      <c r="Q40" s="22"/>
      <c r="R40" s="22"/>
    </row>
    <row r="41" spans="1:18" s="25" customFormat="1" ht="63">
      <c r="A41" s="22" t="s">
        <v>46</v>
      </c>
      <c r="B41" s="22" t="s">
        <v>86</v>
      </c>
      <c r="C41" s="22" t="s">
        <v>214</v>
      </c>
      <c r="D41" s="23" t="s">
        <v>289</v>
      </c>
      <c r="E41" s="23" t="s">
        <v>289</v>
      </c>
      <c r="F41" s="29" t="s">
        <v>412</v>
      </c>
      <c r="G41" s="23" t="s">
        <v>734</v>
      </c>
      <c r="H41" s="23" t="s">
        <v>289</v>
      </c>
      <c r="I41" s="29" t="s">
        <v>666</v>
      </c>
      <c r="J41" s="22" t="s">
        <v>300</v>
      </c>
      <c r="K41" s="22" t="s">
        <v>320</v>
      </c>
      <c r="L41" s="22" t="s">
        <v>298</v>
      </c>
      <c r="M41" s="22"/>
      <c r="N41" s="22"/>
      <c r="O41" s="22"/>
      <c r="P41" s="22"/>
      <c r="Q41" s="22"/>
      <c r="R41" s="22"/>
    </row>
    <row r="42" spans="1:18" s="25" customFormat="1" ht="126">
      <c r="A42" s="22" t="s">
        <v>204</v>
      </c>
      <c r="B42" s="22" t="s">
        <v>206</v>
      </c>
      <c r="C42" s="22" t="s">
        <v>205</v>
      </c>
      <c r="D42" s="23" t="s">
        <v>289</v>
      </c>
      <c r="E42" s="23" t="s">
        <v>289</v>
      </c>
      <c r="F42" s="29" t="s">
        <v>543</v>
      </c>
      <c r="G42" s="23" t="s">
        <v>735</v>
      </c>
      <c r="H42" s="23" t="s">
        <v>313</v>
      </c>
      <c r="I42" s="29" t="s">
        <v>721</v>
      </c>
      <c r="J42" s="22" t="s">
        <v>413</v>
      </c>
      <c r="K42" s="22" t="s">
        <v>414</v>
      </c>
      <c r="L42" s="22" t="s">
        <v>415</v>
      </c>
      <c r="M42" s="22"/>
      <c r="N42" s="22"/>
      <c r="O42" s="22"/>
      <c r="P42" s="22"/>
      <c r="Q42" s="22"/>
      <c r="R42" s="22"/>
    </row>
    <row r="43" spans="1:18" s="25" customFormat="1" ht="47.25">
      <c r="A43" s="22" t="s">
        <v>8</v>
      </c>
      <c r="B43" s="22" t="s">
        <v>86</v>
      </c>
      <c r="C43" s="22" t="s">
        <v>190</v>
      </c>
      <c r="D43" s="23" t="s">
        <v>289</v>
      </c>
      <c r="E43" s="23" t="s">
        <v>289</v>
      </c>
      <c r="F43" s="29" t="s">
        <v>416</v>
      </c>
      <c r="G43" s="23" t="s">
        <v>723</v>
      </c>
      <c r="H43" s="23" t="s">
        <v>299</v>
      </c>
      <c r="I43" s="39" t="s">
        <v>657</v>
      </c>
      <c r="J43" s="22" t="s">
        <v>300</v>
      </c>
      <c r="K43" s="22" t="s">
        <v>417</v>
      </c>
      <c r="L43" s="22" t="s">
        <v>298</v>
      </c>
      <c r="M43" s="22"/>
      <c r="N43" s="22"/>
      <c r="O43" s="22"/>
      <c r="P43" s="22"/>
      <c r="Q43" s="22"/>
      <c r="R43" s="22"/>
    </row>
    <row r="44" spans="1:18" s="25" customFormat="1" ht="94.5">
      <c r="A44" s="22" t="s">
        <v>208</v>
      </c>
      <c r="B44" s="22" t="s">
        <v>210</v>
      </c>
      <c r="C44" s="22" t="s">
        <v>209</v>
      </c>
      <c r="D44" s="23" t="s">
        <v>289</v>
      </c>
      <c r="E44" s="23" t="s">
        <v>289</v>
      </c>
      <c r="F44" s="29" t="s">
        <v>544</v>
      </c>
      <c r="G44" s="23" t="s">
        <v>736</v>
      </c>
      <c r="H44" s="23" t="s">
        <v>289</v>
      </c>
      <c r="I44" s="29" t="s">
        <v>722</v>
      </c>
      <c r="J44" s="22" t="s">
        <v>418</v>
      </c>
      <c r="K44" s="22" t="s">
        <v>419</v>
      </c>
      <c r="L44" s="22" t="s">
        <v>420</v>
      </c>
      <c r="M44" s="22"/>
      <c r="N44" s="22"/>
      <c r="O44" s="22"/>
      <c r="P44" s="22"/>
      <c r="Q44" s="22"/>
      <c r="R44" s="22"/>
    </row>
    <row r="45" spans="1:18">
      <c r="A45" s="12"/>
      <c r="B45" s="12"/>
      <c r="C45" s="12"/>
      <c r="D45" s="13"/>
      <c r="E45" s="13"/>
      <c r="F45" s="19"/>
      <c r="G45" s="13"/>
      <c r="H45" s="13"/>
      <c r="I45" s="19"/>
      <c r="J45" s="12"/>
      <c r="K45" s="12"/>
      <c r="L45" s="12"/>
      <c r="M45" s="12"/>
      <c r="N45" s="12"/>
      <c r="O45" s="12"/>
      <c r="P45" s="12"/>
      <c r="Q45" s="12"/>
      <c r="R45" s="12"/>
    </row>
    <row r="46" spans="1:18">
      <c r="A46" s="15" t="s">
        <v>255</v>
      </c>
      <c r="B46" s="12">
        <f>COUNTIF(A2:A44,"*")</f>
        <v>43</v>
      </c>
      <c r="C46" s="12"/>
      <c r="D46" s="13"/>
      <c r="E46" s="13"/>
      <c r="F46" s="19"/>
      <c r="G46" s="13"/>
      <c r="H46" s="13"/>
      <c r="I46" s="19"/>
      <c r="J46" s="12"/>
      <c r="K46" s="12"/>
      <c r="L46" s="12"/>
      <c r="M46" s="12"/>
      <c r="N46" s="12"/>
      <c r="O46" s="12"/>
      <c r="P46" s="12"/>
      <c r="Q46" s="12"/>
      <c r="R46" s="12"/>
    </row>
    <row r="47" spans="1:18" ht="31.5">
      <c r="A47" s="15" t="s">
        <v>257</v>
      </c>
      <c r="B47" s="12">
        <v>41</v>
      </c>
      <c r="C47" s="12"/>
      <c r="D47" s="13"/>
      <c r="E47" s="13"/>
      <c r="F47" s="19"/>
      <c r="G47" s="13"/>
      <c r="H47" s="13"/>
      <c r="I47" s="19"/>
      <c r="J47" s="12"/>
      <c r="K47" s="12"/>
      <c r="L47" s="12"/>
      <c r="M47" s="12"/>
      <c r="N47" s="12"/>
      <c r="O47" s="12"/>
      <c r="P47" s="12"/>
      <c r="Q47" s="12"/>
      <c r="R47" s="12"/>
    </row>
    <row r="48" spans="1:18">
      <c r="A48" s="12"/>
      <c r="B48" s="12"/>
      <c r="C48" s="12"/>
      <c r="D48" s="13"/>
      <c r="E48" s="13"/>
      <c r="F48" s="19"/>
      <c r="G48" s="13"/>
      <c r="H48" s="13"/>
      <c r="I48" s="19"/>
      <c r="J48" s="12"/>
      <c r="K48" s="12"/>
      <c r="L48" s="12"/>
      <c r="M48" s="12"/>
      <c r="N48" s="12"/>
      <c r="O48" s="12"/>
      <c r="P48" s="12"/>
      <c r="Q48" s="12"/>
      <c r="R48" s="12"/>
    </row>
    <row r="49" spans="1:18">
      <c r="A49" s="17" t="s">
        <v>739</v>
      </c>
      <c r="B49" s="12"/>
      <c r="C49" s="12"/>
      <c r="D49" s="13"/>
      <c r="E49" s="13"/>
      <c r="F49" s="19"/>
      <c r="G49" s="13"/>
      <c r="H49" s="13"/>
      <c r="I49" s="19"/>
      <c r="J49" s="12"/>
      <c r="K49" s="12"/>
      <c r="L49" s="12"/>
      <c r="M49" s="12"/>
      <c r="N49" s="12"/>
      <c r="O49" s="12"/>
      <c r="P49" s="12"/>
      <c r="Q49" s="12"/>
      <c r="R49" s="12"/>
    </row>
    <row r="50" spans="1:18">
      <c r="A50" s="12"/>
      <c r="B50" s="12"/>
      <c r="C50" s="12"/>
      <c r="D50" s="13"/>
      <c r="E50" s="13"/>
      <c r="F50" s="19"/>
      <c r="G50" s="13"/>
      <c r="H50" s="13"/>
      <c r="I50" s="19"/>
      <c r="J50" s="12"/>
      <c r="K50" s="12"/>
      <c r="L50" s="12"/>
      <c r="M50" s="12"/>
      <c r="N50" s="12"/>
      <c r="O50" s="12"/>
      <c r="P50" s="12"/>
      <c r="Q50" s="12"/>
      <c r="R50" s="12"/>
    </row>
    <row r="51" spans="1:18">
      <c r="A51" s="12"/>
      <c r="B51" s="12"/>
      <c r="C51" s="12"/>
      <c r="D51" s="13"/>
      <c r="E51" s="13"/>
      <c r="F51" s="19"/>
      <c r="G51" s="13"/>
      <c r="H51" s="13"/>
      <c r="I51" s="19"/>
      <c r="J51" s="12"/>
      <c r="K51" s="12"/>
      <c r="L51" s="12"/>
      <c r="M51" s="12"/>
      <c r="N51" s="12"/>
      <c r="O51" s="12"/>
      <c r="P51" s="12"/>
      <c r="Q51" s="12"/>
      <c r="R51" s="12"/>
    </row>
    <row r="52" spans="1:18">
      <c r="A52" s="12"/>
      <c r="B52" s="12"/>
      <c r="C52" s="12"/>
      <c r="D52" s="13"/>
      <c r="E52" s="13"/>
      <c r="F52" s="19"/>
      <c r="G52" s="13"/>
      <c r="H52" s="13"/>
      <c r="I52" s="19"/>
      <c r="J52" s="12"/>
      <c r="K52" s="12"/>
      <c r="L52" s="12"/>
      <c r="M52" s="12"/>
      <c r="N52" s="12"/>
      <c r="O52" s="12"/>
      <c r="P52" s="12"/>
      <c r="Q52" s="12"/>
      <c r="R52" s="12"/>
    </row>
    <row r="53" spans="1:18">
      <c r="A53" s="12"/>
      <c r="B53" s="12"/>
      <c r="C53" s="12"/>
      <c r="D53" s="13"/>
      <c r="E53" s="13"/>
      <c r="F53" s="19"/>
      <c r="G53" s="13"/>
      <c r="H53" s="13"/>
      <c r="I53" s="19"/>
      <c r="J53" s="12"/>
      <c r="K53" s="12"/>
      <c r="L53" s="12"/>
      <c r="M53" s="12"/>
      <c r="N53" s="12"/>
      <c r="O53" s="12"/>
      <c r="P53" s="12"/>
      <c r="Q53" s="12"/>
      <c r="R53" s="12"/>
    </row>
    <row r="54" spans="1:18">
      <c r="A54" s="12"/>
      <c r="B54" s="12"/>
      <c r="C54" s="12"/>
      <c r="D54" s="13"/>
      <c r="E54" s="13"/>
      <c r="F54" s="19"/>
      <c r="G54" s="13"/>
      <c r="H54" s="13"/>
      <c r="I54" s="19"/>
      <c r="J54" s="12"/>
      <c r="K54" s="12"/>
      <c r="L54" s="12"/>
      <c r="M54" s="12"/>
      <c r="N54" s="12"/>
      <c r="O54" s="12"/>
      <c r="P54" s="12"/>
      <c r="Q54" s="12"/>
      <c r="R54" s="12"/>
    </row>
    <row r="55" spans="1:18">
      <c r="A55" s="12"/>
      <c r="B55" s="12"/>
      <c r="C55" s="12"/>
      <c r="D55" s="13"/>
      <c r="E55" s="13"/>
      <c r="F55" s="19"/>
      <c r="G55" s="13"/>
      <c r="H55" s="13"/>
      <c r="I55" s="19"/>
      <c r="J55" s="12"/>
      <c r="K55" s="12"/>
      <c r="L55" s="12"/>
      <c r="M55" s="12"/>
      <c r="N55" s="12"/>
      <c r="O55" s="12"/>
      <c r="P55" s="12"/>
      <c r="Q55" s="12"/>
      <c r="R55" s="12"/>
    </row>
    <row r="56" spans="1:18">
      <c r="A56" s="12"/>
      <c r="B56" s="12"/>
      <c r="C56" s="12"/>
      <c r="D56" s="13"/>
      <c r="E56" s="13"/>
      <c r="F56" s="19"/>
      <c r="G56" s="13"/>
      <c r="H56" s="13"/>
      <c r="I56" s="19"/>
      <c r="J56" s="12"/>
      <c r="K56" s="12"/>
      <c r="L56" s="12"/>
      <c r="M56" s="12"/>
      <c r="N56" s="12"/>
      <c r="O56" s="12"/>
      <c r="P56" s="12"/>
      <c r="Q56" s="12"/>
      <c r="R56" s="12"/>
    </row>
    <row r="57" spans="1:18">
      <c r="A57" s="12"/>
      <c r="B57" s="12"/>
      <c r="C57" s="12"/>
      <c r="D57" s="13"/>
      <c r="E57" s="13"/>
      <c r="F57" s="19"/>
      <c r="G57" s="13"/>
      <c r="H57" s="13"/>
      <c r="I57" s="19"/>
      <c r="J57" s="12"/>
      <c r="K57" s="12"/>
      <c r="L57" s="12"/>
      <c r="M57" s="12"/>
      <c r="N57" s="12"/>
      <c r="O57" s="12"/>
      <c r="P57" s="12"/>
      <c r="Q57" s="12"/>
      <c r="R57" s="12"/>
    </row>
    <row r="58" spans="1:18">
      <c r="A58" s="12"/>
      <c r="B58" s="12"/>
      <c r="C58" s="12"/>
      <c r="D58" s="13"/>
      <c r="E58" s="13"/>
      <c r="F58" s="19"/>
      <c r="G58" s="13"/>
      <c r="H58" s="13"/>
      <c r="I58" s="19"/>
      <c r="J58" s="12"/>
      <c r="K58" s="12"/>
      <c r="L58" s="12"/>
      <c r="M58" s="12"/>
      <c r="N58" s="12"/>
      <c r="O58" s="12"/>
      <c r="P58" s="12"/>
      <c r="Q58" s="12"/>
      <c r="R58" s="12"/>
    </row>
    <row r="59" spans="1:18">
      <c r="A59" s="12"/>
      <c r="B59" s="12"/>
      <c r="C59" s="12"/>
      <c r="D59" s="13"/>
      <c r="E59" s="13"/>
      <c r="F59" s="19"/>
      <c r="G59" s="13"/>
      <c r="H59" s="13"/>
      <c r="I59" s="19"/>
      <c r="J59" s="12"/>
      <c r="K59" s="12"/>
      <c r="L59" s="12"/>
      <c r="M59" s="12"/>
      <c r="N59" s="12"/>
      <c r="O59" s="12"/>
      <c r="P59" s="12"/>
      <c r="Q59" s="12"/>
      <c r="R59" s="12"/>
    </row>
    <row r="60" spans="1:18">
      <c r="A60" s="12"/>
      <c r="B60" s="12"/>
      <c r="C60" s="12"/>
      <c r="D60" s="13"/>
      <c r="E60" s="13"/>
      <c r="F60" s="19"/>
      <c r="G60" s="13"/>
      <c r="H60" s="13"/>
      <c r="I60" s="19"/>
      <c r="J60" s="12"/>
      <c r="K60" s="12"/>
      <c r="L60" s="12"/>
      <c r="M60" s="12"/>
      <c r="N60" s="12"/>
      <c r="O60" s="12"/>
      <c r="P60" s="12"/>
      <c r="Q60" s="12"/>
      <c r="R60" s="12"/>
    </row>
    <row r="61" spans="1:18">
      <c r="A61" s="12"/>
      <c r="B61" s="12"/>
      <c r="C61" s="12"/>
      <c r="D61" s="13"/>
      <c r="E61" s="13"/>
      <c r="F61" s="19"/>
      <c r="G61" s="13"/>
      <c r="H61" s="13"/>
      <c r="I61" s="19"/>
      <c r="J61" s="12"/>
      <c r="K61" s="12"/>
      <c r="L61" s="12"/>
      <c r="M61" s="12"/>
      <c r="N61" s="12"/>
      <c r="O61" s="12"/>
      <c r="P61" s="12"/>
      <c r="Q61" s="12"/>
      <c r="R61" s="12"/>
    </row>
    <row r="62" spans="1:18">
      <c r="A62" s="12"/>
      <c r="B62" s="12"/>
      <c r="C62" s="12"/>
      <c r="D62" s="13"/>
      <c r="E62" s="13"/>
      <c r="F62" s="19"/>
      <c r="G62" s="13"/>
      <c r="H62" s="13"/>
      <c r="I62" s="19"/>
      <c r="J62" s="12"/>
      <c r="K62" s="12"/>
      <c r="L62" s="12"/>
      <c r="M62" s="12"/>
      <c r="N62" s="12"/>
      <c r="O62" s="12"/>
      <c r="P62" s="12"/>
      <c r="Q62" s="12"/>
      <c r="R62" s="12"/>
    </row>
    <row r="63" spans="1:18">
      <c r="A63" s="12"/>
      <c r="B63" s="12"/>
      <c r="C63" s="12"/>
      <c r="D63" s="13"/>
      <c r="E63" s="13"/>
      <c r="F63" s="19"/>
      <c r="G63" s="13"/>
      <c r="H63" s="13"/>
      <c r="I63" s="19"/>
      <c r="J63" s="12"/>
      <c r="K63" s="12"/>
      <c r="L63" s="12"/>
      <c r="M63" s="12"/>
      <c r="N63" s="12"/>
      <c r="O63" s="12"/>
      <c r="P63" s="12"/>
      <c r="Q63" s="12"/>
      <c r="R63" s="12"/>
    </row>
    <row r="64" spans="1:18">
      <c r="A64" s="12"/>
      <c r="B64" s="12"/>
      <c r="C64" s="12"/>
      <c r="D64" s="13"/>
      <c r="E64" s="13"/>
      <c r="F64" s="19"/>
      <c r="G64" s="13"/>
      <c r="H64" s="13"/>
      <c r="I64" s="19"/>
      <c r="J64" s="12"/>
      <c r="K64" s="12"/>
      <c r="L64" s="12"/>
      <c r="M64" s="12"/>
      <c r="N64" s="12"/>
      <c r="O64" s="12"/>
      <c r="P64" s="12"/>
      <c r="Q64" s="12"/>
      <c r="R64" s="12"/>
    </row>
    <row r="65" spans="1:18">
      <c r="A65" s="12"/>
      <c r="B65" s="12"/>
      <c r="C65" s="12"/>
      <c r="D65" s="13"/>
      <c r="E65" s="13"/>
      <c r="F65" s="19"/>
      <c r="G65" s="13"/>
      <c r="H65" s="13"/>
      <c r="I65" s="19"/>
      <c r="J65" s="12"/>
      <c r="K65" s="12"/>
      <c r="L65" s="12"/>
      <c r="M65" s="12"/>
      <c r="N65" s="12"/>
      <c r="O65" s="12"/>
      <c r="P65" s="12"/>
      <c r="Q65" s="12"/>
      <c r="R65" s="12"/>
    </row>
    <row r="66" spans="1:18">
      <c r="A66" s="12"/>
      <c r="B66" s="12"/>
      <c r="C66" s="12"/>
      <c r="D66" s="13"/>
      <c r="E66" s="13"/>
      <c r="F66" s="19"/>
      <c r="G66" s="13"/>
      <c r="H66" s="13"/>
      <c r="I66" s="19"/>
      <c r="J66" s="12"/>
      <c r="K66" s="12"/>
      <c r="L66" s="12"/>
      <c r="M66" s="12"/>
      <c r="N66" s="12"/>
      <c r="O66" s="12"/>
      <c r="P66" s="12"/>
      <c r="Q66" s="12"/>
      <c r="R66" s="12"/>
    </row>
    <row r="67" spans="1:18">
      <c r="A67" s="12"/>
      <c r="B67" s="12"/>
      <c r="C67" s="12"/>
      <c r="D67" s="13"/>
      <c r="E67" s="13"/>
      <c r="F67" s="19"/>
      <c r="G67" s="13"/>
      <c r="H67" s="13"/>
      <c r="I67" s="19"/>
      <c r="J67" s="12"/>
      <c r="K67" s="12"/>
      <c r="L67" s="12"/>
      <c r="M67" s="12"/>
      <c r="N67" s="12"/>
      <c r="O67" s="12"/>
      <c r="P67" s="12"/>
      <c r="Q67" s="12"/>
      <c r="R67" s="12"/>
    </row>
    <row r="68" spans="1:18">
      <c r="A68" s="12"/>
      <c r="B68" s="12"/>
      <c r="C68" s="12"/>
      <c r="D68" s="13"/>
      <c r="E68" s="13"/>
      <c r="F68" s="19"/>
      <c r="G68" s="13"/>
      <c r="H68" s="13"/>
      <c r="I68" s="19"/>
      <c r="J68" s="12"/>
      <c r="K68" s="12"/>
      <c r="L68" s="12"/>
      <c r="M68" s="12"/>
      <c r="N68" s="12"/>
      <c r="O68" s="12"/>
      <c r="P68" s="12"/>
      <c r="Q68" s="12"/>
      <c r="R68" s="12"/>
    </row>
    <row r="69" spans="1:18">
      <c r="A69" s="12"/>
      <c r="B69" s="12"/>
      <c r="C69" s="12"/>
      <c r="D69" s="13"/>
      <c r="E69" s="13"/>
      <c r="F69" s="19"/>
      <c r="G69" s="13"/>
      <c r="H69" s="13"/>
      <c r="I69" s="19"/>
      <c r="J69" s="12"/>
      <c r="K69" s="12"/>
      <c r="L69" s="12"/>
      <c r="M69" s="12"/>
      <c r="N69" s="12"/>
      <c r="O69" s="12"/>
      <c r="P69" s="12"/>
      <c r="Q69" s="12"/>
      <c r="R69" s="12"/>
    </row>
    <row r="70" spans="1:18">
      <c r="A70" s="12"/>
      <c r="B70" s="12"/>
      <c r="C70" s="12"/>
      <c r="D70" s="13"/>
      <c r="E70" s="13"/>
      <c r="F70" s="19"/>
      <c r="G70" s="13"/>
      <c r="H70" s="13"/>
      <c r="I70" s="19"/>
      <c r="J70" s="12"/>
      <c r="K70" s="12"/>
      <c r="L70" s="12"/>
      <c r="M70" s="12"/>
      <c r="N70" s="12"/>
      <c r="O70" s="12"/>
      <c r="P70" s="12"/>
      <c r="Q70" s="12"/>
      <c r="R70" s="12"/>
    </row>
    <row r="71" spans="1:18">
      <c r="A71" s="12"/>
      <c r="B71" s="12"/>
      <c r="C71" s="12"/>
      <c r="D71" s="13"/>
      <c r="E71" s="13"/>
      <c r="F71" s="19"/>
      <c r="G71" s="13"/>
      <c r="H71" s="13"/>
      <c r="I71" s="19"/>
      <c r="J71" s="12"/>
      <c r="K71" s="12"/>
      <c r="L71" s="12"/>
      <c r="M71" s="12"/>
      <c r="N71" s="12"/>
      <c r="O71" s="12"/>
      <c r="P71" s="12"/>
      <c r="Q71" s="12"/>
      <c r="R71" s="12"/>
    </row>
    <row r="72" spans="1:18">
      <c r="A72" s="12"/>
      <c r="B72" s="12"/>
      <c r="C72" s="12"/>
      <c r="D72" s="13"/>
      <c r="E72" s="13"/>
      <c r="F72" s="19"/>
      <c r="G72" s="13"/>
      <c r="H72" s="13"/>
      <c r="I72" s="19"/>
      <c r="J72" s="12"/>
      <c r="K72" s="12"/>
      <c r="L72" s="12"/>
      <c r="M72" s="12"/>
      <c r="N72" s="12"/>
      <c r="O72" s="12"/>
      <c r="P72" s="12"/>
      <c r="Q72" s="12"/>
      <c r="R72" s="12"/>
    </row>
    <row r="73" spans="1:18">
      <c r="A73" s="12"/>
      <c r="B73" s="12"/>
      <c r="C73" s="12"/>
      <c r="D73" s="13"/>
      <c r="E73" s="13"/>
      <c r="F73" s="19"/>
      <c r="G73" s="13"/>
      <c r="H73" s="13"/>
      <c r="I73" s="19"/>
      <c r="J73" s="12"/>
      <c r="K73" s="12"/>
      <c r="L73" s="12"/>
      <c r="M73" s="12"/>
      <c r="N73" s="12"/>
      <c r="O73" s="12"/>
      <c r="P73" s="12"/>
      <c r="Q73" s="12"/>
      <c r="R73" s="12"/>
    </row>
    <row r="74" spans="1:18">
      <c r="A74" s="12"/>
      <c r="B74" s="12"/>
      <c r="C74" s="12"/>
      <c r="D74" s="13"/>
      <c r="E74" s="13"/>
      <c r="F74" s="19"/>
      <c r="G74" s="13"/>
      <c r="H74" s="13"/>
      <c r="I74" s="19"/>
      <c r="J74" s="12"/>
      <c r="K74" s="12"/>
      <c r="L74" s="12"/>
      <c r="M74" s="12"/>
      <c r="N74" s="12"/>
      <c r="O74" s="12"/>
      <c r="P74" s="12"/>
      <c r="Q74" s="12"/>
      <c r="R74" s="12"/>
    </row>
    <row r="75" spans="1:18">
      <c r="A75" s="12"/>
      <c r="B75" s="12"/>
      <c r="C75" s="12"/>
      <c r="D75" s="13"/>
      <c r="E75" s="13"/>
      <c r="F75" s="19"/>
      <c r="G75" s="13"/>
      <c r="H75" s="13"/>
      <c r="I75" s="19"/>
      <c r="J75" s="12"/>
      <c r="K75" s="12"/>
      <c r="L75" s="12"/>
      <c r="M75" s="12"/>
      <c r="N75" s="12"/>
      <c r="O75" s="12"/>
      <c r="P75" s="12"/>
      <c r="Q75" s="12"/>
      <c r="R75" s="12"/>
    </row>
    <row r="76" spans="1:18">
      <c r="A76" s="12"/>
      <c r="B76" s="12"/>
      <c r="C76" s="12"/>
      <c r="D76" s="13"/>
      <c r="E76" s="13"/>
      <c r="F76" s="19"/>
      <c r="G76" s="13"/>
      <c r="H76" s="13"/>
      <c r="I76" s="19"/>
      <c r="J76" s="12"/>
      <c r="K76" s="12"/>
      <c r="L76" s="12"/>
      <c r="M76" s="12"/>
      <c r="N76" s="12"/>
      <c r="O76" s="12"/>
      <c r="P76" s="12"/>
      <c r="Q76" s="12"/>
      <c r="R76" s="12"/>
    </row>
    <row r="77" spans="1:18">
      <c r="A77" s="12"/>
      <c r="B77" s="12"/>
      <c r="C77" s="12"/>
      <c r="D77" s="13"/>
      <c r="E77" s="13"/>
      <c r="F77" s="19"/>
      <c r="G77" s="13"/>
      <c r="H77" s="13"/>
      <c r="I77" s="19"/>
      <c r="J77" s="12"/>
      <c r="K77" s="12"/>
      <c r="L77" s="12"/>
      <c r="M77" s="12"/>
      <c r="N77" s="12"/>
      <c r="O77" s="12"/>
      <c r="P77" s="12"/>
      <c r="Q77" s="12"/>
      <c r="R77" s="12"/>
    </row>
    <row r="78" spans="1:18">
      <c r="A78" s="12"/>
      <c r="B78" s="12"/>
      <c r="C78" s="12"/>
      <c r="D78" s="13"/>
      <c r="E78" s="13"/>
      <c r="F78" s="19"/>
      <c r="G78" s="13"/>
      <c r="H78" s="13"/>
      <c r="I78" s="19"/>
      <c r="J78" s="12"/>
      <c r="K78" s="12"/>
      <c r="L78" s="12"/>
      <c r="M78" s="12"/>
      <c r="N78" s="12"/>
      <c r="O78" s="12"/>
      <c r="P78" s="12"/>
      <c r="Q78" s="12"/>
      <c r="R78" s="12"/>
    </row>
    <row r="79" spans="1:18">
      <c r="A79" s="12"/>
      <c r="B79" s="12"/>
      <c r="C79" s="12"/>
      <c r="D79" s="13"/>
      <c r="E79" s="13"/>
      <c r="F79" s="19"/>
      <c r="G79" s="13"/>
      <c r="H79" s="13"/>
      <c r="I79" s="19"/>
      <c r="J79" s="12"/>
      <c r="K79" s="12"/>
      <c r="L79" s="12"/>
      <c r="M79" s="12"/>
      <c r="N79" s="12"/>
      <c r="O79" s="12"/>
      <c r="P79" s="12"/>
      <c r="Q79" s="12"/>
      <c r="R79" s="12"/>
    </row>
    <row r="80" spans="1:18">
      <c r="A80" s="12"/>
      <c r="B80" s="12"/>
      <c r="C80" s="12"/>
      <c r="D80" s="13"/>
      <c r="E80" s="13"/>
      <c r="F80" s="19"/>
      <c r="G80" s="13"/>
      <c r="H80" s="13"/>
      <c r="I80" s="19"/>
      <c r="J80" s="12"/>
      <c r="K80" s="12"/>
      <c r="L80" s="12"/>
      <c r="M80" s="12"/>
      <c r="N80" s="12"/>
      <c r="O80" s="12"/>
      <c r="P80" s="12"/>
      <c r="Q80" s="12"/>
      <c r="R80" s="12"/>
    </row>
    <row r="81" spans="1:18">
      <c r="A81" s="12"/>
      <c r="B81" s="12"/>
      <c r="C81" s="12"/>
      <c r="D81" s="13"/>
      <c r="E81" s="13"/>
      <c r="F81" s="19"/>
      <c r="G81" s="13"/>
      <c r="H81" s="13"/>
      <c r="I81" s="19"/>
      <c r="J81" s="12"/>
      <c r="K81" s="12"/>
      <c r="L81" s="12"/>
      <c r="M81" s="12"/>
      <c r="N81" s="12"/>
      <c r="O81" s="12"/>
      <c r="P81" s="12"/>
      <c r="Q81" s="12"/>
      <c r="R81" s="12"/>
    </row>
    <row r="82" spans="1:18">
      <c r="A82" s="12"/>
      <c r="B82" s="12"/>
      <c r="C82" s="12"/>
      <c r="D82" s="13"/>
      <c r="E82" s="13"/>
      <c r="F82" s="19"/>
      <c r="G82" s="13"/>
      <c r="H82" s="13"/>
      <c r="I82" s="19"/>
      <c r="J82" s="12"/>
      <c r="K82" s="12"/>
      <c r="L82" s="12"/>
      <c r="M82" s="12"/>
      <c r="N82" s="12"/>
      <c r="O82" s="12"/>
      <c r="P82" s="12"/>
      <c r="Q82" s="12"/>
      <c r="R82" s="12"/>
    </row>
    <row r="83" spans="1:18">
      <c r="A83" s="12"/>
      <c r="B83" s="12"/>
      <c r="C83" s="12"/>
      <c r="D83" s="13"/>
      <c r="E83" s="13"/>
      <c r="F83" s="19"/>
      <c r="G83" s="13"/>
      <c r="H83" s="13"/>
      <c r="I83" s="19"/>
      <c r="J83" s="12"/>
      <c r="K83" s="12"/>
      <c r="L83" s="12"/>
      <c r="M83" s="12"/>
      <c r="N83" s="12"/>
      <c r="O83" s="12"/>
      <c r="P83" s="12"/>
      <c r="Q83" s="12"/>
      <c r="R83" s="12"/>
    </row>
    <row r="84" spans="1:18">
      <c r="A84" s="12"/>
      <c r="B84" s="12"/>
      <c r="C84" s="12"/>
      <c r="D84" s="13"/>
      <c r="E84" s="13"/>
      <c r="F84" s="19"/>
      <c r="G84" s="13"/>
      <c r="H84" s="13"/>
      <c r="I84" s="19"/>
      <c r="J84" s="12"/>
      <c r="K84" s="12"/>
      <c r="L84" s="12"/>
      <c r="M84" s="12"/>
      <c r="N84" s="12"/>
      <c r="O84" s="12"/>
      <c r="P84" s="12"/>
      <c r="Q84" s="12"/>
      <c r="R84" s="12"/>
    </row>
    <row r="85" spans="1:18">
      <c r="A85" s="12"/>
      <c r="B85" s="12"/>
      <c r="C85" s="12"/>
      <c r="D85" s="13"/>
      <c r="E85" s="13"/>
      <c r="F85" s="19"/>
      <c r="G85" s="13"/>
      <c r="H85" s="13"/>
      <c r="I85" s="19"/>
      <c r="J85" s="12"/>
      <c r="K85" s="12"/>
      <c r="L85" s="12"/>
      <c r="M85" s="12"/>
      <c r="N85" s="12"/>
      <c r="O85" s="12"/>
      <c r="P85" s="12"/>
      <c r="Q85" s="12"/>
      <c r="R85" s="12"/>
    </row>
    <row r="86" spans="1:18">
      <c r="A86" s="12"/>
      <c r="B86" s="12"/>
      <c r="C86" s="12"/>
      <c r="D86" s="13"/>
      <c r="E86" s="13"/>
      <c r="F86" s="19"/>
      <c r="G86" s="13"/>
      <c r="H86" s="13"/>
      <c r="I86" s="19"/>
      <c r="J86" s="12"/>
      <c r="K86" s="12"/>
      <c r="L86" s="12"/>
      <c r="M86" s="12"/>
      <c r="N86" s="12"/>
      <c r="O86" s="12"/>
      <c r="P86" s="12"/>
      <c r="Q86" s="12"/>
      <c r="R86" s="12"/>
    </row>
    <row r="87" spans="1:18">
      <c r="A87" s="12"/>
      <c r="B87" s="12"/>
      <c r="C87" s="12"/>
      <c r="D87" s="13"/>
      <c r="E87" s="13"/>
      <c r="F87" s="19"/>
      <c r="G87" s="13"/>
      <c r="H87" s="13"/>
      <c r="I87" s="19"/>
      <c r="J87" s="12"/>
      <c r="K87" s="12"/>
      <c r="L87" s="12"/>
      <c r="M87" s="12"/>
      <c r="N87" s="12"/>
      <c r="O87" s="12"/>
      <c r="P87" s="12"/>
      <c r="Q87" s="12"/>
      <c r="R87" s="12"/>
    </row>
    <row r="88" spans="1:18">
      <c r="A88" s="12"/>
      <c r="B88" s="12"/>
      <c r="C88" s="12"/>
      <c r="D88" s="13"/>
      <c r="E88" s="13"/>
      <c r="F88" s="19"/>
      <c r="G88" s="13"/>
      <c r="H88" s="13"/>
      <c r="I88" s="19"/>
      <c r="J88" s="12"/>
      <c r="K88" s="12"/>
      <c r="L88" s="12"/>
      <c r="M88" s="12"/>
      <c r="N88" s="12"/>
      <c r="O88" s="12"/>
      <c r="P88" s="12"/>
      <c r="Q88" s="12"/>
      <c r="R88" s="12"/>
    </row>
    <row r="89" spans="1:18">
      <c r="A89" s="12"/>
      <c r="B89" s="12"/>
      <c r="C89" s="12"/>
      <c r="D89" s="13"/>
      <c r="E89" s="13"/>
      <c r="F89" s="19"/>
      <c r="G89" s="13"/>
      <c r="H89" s="13"/>
      <c r="I89" s="19"/>
      <c r="J89" s="12"/>
      <c r="K89" s="12"/>
      <c r="L89" s="12"/>
      <c r="M89" s="12"/>
      <c r="N89" s="12"/>
      <c r="O89" s="12"/>
      <c r="P89" s="12"/>
      <c r="Q89" s="12"/>
      <c r="R89" s="12"/>
    </row>
    <row r="90" spans="1:18">
      <c r="A90" s="12"/>
      <c r="B90" s="12"/>
      <c r="C90" s="12"/>
      <c r="D90" s="13"/>
      <c r="E90" s="13"/>
      <c r="F90" s="19"/>
      <c r="G90" s="13"/>
      <c r="H90" s="13"/>
      <c r="I90" s="19"/>
      <c r="J90" s="12"/>
      <c r="K90" s="12"/>
      <c r="L90" s="12"/>
      <c r="M90" s="12"/>
      <c r="N90" s="12"/>
      <c r="O90" s="12"/>
      <c r="P90" s="12"/>
      <c r="Q90" s="12"/>
      <c r="R90" s="12"/>
    </row>
    <row r="91" spans="1:18">
      <c r="A91" s="12"/>
      <c r="B91" s="12"/>
      <c r="C91" s="12"/>
      <c r="D91" s="13"/>
      <c r="E91" s="13"/>
      <c r="F91" s="19"/>
      <c r="G91" s="13"/>
      <c r="H91" s="13"/>
      <c r="I91" s="19"/>
      <c r="J91" s="12"/>
      <c r="K91" s="12"/>
      <c r="L91" s="12"/>
      <c r="M91" s="12"/>
      <c r="N91" s="12"/>
      <c r="O91" s="12"/>
      <c r="P91" s="12"/>
      <c r="Q91" s="12"/>
      <c r="R91" s="12"/>
    </row>
    <row r="92" spans="1:18">
      <c r="A92" s="12"/>
      <c r="B92" s="12"/>
      <c r="C92" s="12"/>
      <c r="D92" s="13"/>
      <c r="E92" s="13"/>
      <c r="F92" s="19"/>
      <c r="G92" s="13"/>
      <c r="H92" s="13"/>
      <c r="I92" s="19"/>
      <c r="J92" s="12"/>
      <c r="K92" s="12"/>
      <c r="L92" s="12"/>
      <c r="M92" s="12"/>
      <c r="N92" s="12"/>
      <c r="O92" s="12"/>
      <c r="P92" s="12"/>
      <c r="Q92" s="12"/>
      <c r="R92" s="12"/>
    </row>
    <row r="93" spans="1:18">
      <c r="A93" s="12"/>
      <c r="B93" s="12"/>
      <c r="C93" s="12"/>
      <c r="D93" s="13"/>
      <c r="E93" s="13"/>
      <c r="F93" s="19"/>
      <c r="G93" s="13"/>
      <c r="H93" s="13"/>
      <c r="I93" s="19"/>
      <c r="J93" s="12"/>
      <c r="K93" s="12"/>
      <c r="L93" s="12"/>
      <c r="M93" s="12"/>
      <c r="N93" s="12"/>
      <c r="O93" s="12"/>
      <c r="P93" s="12"/>
      <c r="Q93" s="12"/>
      <c r="R93" s="12"/>
    </row>
    <row r="94" spans="1:18">
      <c r="A94" s="12"/>
      <c r="B94" s="12"/>
      <c r="C94" s="12"/>
      <c r="D94" s="13"/>
      <c r="E94" s="13"/>
      <c r="F94" s="19"/>
      <c r="G94" s="13"/>
      <c r="H94" s="13"/>
      <c r="I94" s="19"/>
      <c r="J94" s="12"/>
      <c r="K94" s="12"/>
      <c r="L94" s="12"/>
      <c r="M94" s="12"/>
      <c r="N94" s="12"/>
      <c r="O94" s="12"/>
      <c r="P94" s="12"/>
      <c r="Q94" s="12"/>
      <c r="R94" s="12"/>
    </row>
    <row r="95" spans="1:18">
      <c r="A95" s="12"/>
      <c r="B95" s="12"/>
      <c r="C95" s="12"/>
      <c r="D95" s="13"/>
      <c r="E95" s="13"/>
      <c r="F95" s="19"/>
      <c r="G95" s="13"/>
      <c r="H95" s="13"/>
      <c r="I95" s="19"/>
      <c r="J95" s="12"/>
      <c r="K95" s="12"/>
      <c r="L95" s="12"/>
      <c r="M95" s="12"/>
      <c r="N95" s="12"/>
      <c r="O95" s="12"/>
      <c r="P95" s="12"/>
      <c r="Q95" s="12"/>
      <c r="R95" s="12"/>
    </row>
    <row r="96" spans="1:18">
      <c r="A96" s="12"/>
      <c r="B96" s="12"/>
      <c r="C96" s="12"/>
      <c r="D96" s="13"/>
      <c r="E96" s="13"/>
      <c r="F96" s="19"/>
      <c r="G96" s="13"/>
      <c r="H96" s="13"/>
      <c r="I96" s="19"/>
      <c r="J96" s="12"/>
      <c r="K96" s="12"/>
      <c r="L96" s="12"/>
      <c r="M96" s="12"/>
      <c r="N96" s="12"/>
      <c r="O96" s="12"/>
      <c r="P96" s="12"/>
      <c r="Q96" s="12"/>
      <c r="R96" s="12"/>
    </row>
    <row r="97" spans="1:18">
      <c r="A97" s="12"/>
      <c r="B97" s="12"/>
      <c r="C97" s="12"/>
      <c r="D97" s="13"/>
      <c r="E97" s="13"/>
      <c r="F97" s="19"/>
      <c r="G97" s="13"/>
      <c r="H97" s="13"/>
      <c r="I97" s="19"/>
      <c r="J97" s="12"/>
      <c r="K97" s="12"/>
      <c r="L97" s="12"/>
      <c r="M97" s="12"/>
      <c r="N97" s="12"/>
      <c r="O97" s="12"/>
      <c r="P97" s="12"/>
      <c r="Q97" s="12"/>
      <c r="R97" s="12"/>
    </row>
    <row r="98" spans="1:18">
      <c r="A98" s="12"/>
      <c r="B98" s="12"/>
      <c r="C98" s="12"/>
      <c r="D98" s="13"/>
      <c r="E98" s="13"/>
      <c r="F98" s="19"/>
      <c r="G98" s="13"/>
      <c r="H98" s="13"/>
      <c r="I98" s="19"/>
      <c r="J98" s="12"/>
      <c r="K98" s="12"/>
      <c r="L98" s="12"/>
      <c r="M98" s="12"/>
      <c r="N98" s="12"/>
      <c r="O98" s="12"/>
      <c r="P98" s="12"/>
      <c r="Q98" s="12"/>
      <c r="R98" s="12"/>
    </row>
    <row r="99" spans="1:18">
      <c r="A99" s="12"/>
      <c r="B99" s="12"/>
      <c r="C99" s="12"/>
      <c r="D99" s="13"/>
      <c r="E99" s="13"/>
      <c r="F99" s="19"/>
      <c r="G99" s="13"/>
      <c r="H99" s="13"/>
      <c r="I99" s="19"/>
      <c r="J99" s="12"/>
      <c r="K99" s="12"/>
      <c r="L99" s="12"/>
      <c r="M99" s="12"/>
      <c r="N99" s="12"/>
      <c r="O99" s="12"/>
      <c r="P99" s="12"/>
      <c r="Q99" s="12"/>
      <c r="R99" s="12"/>
    </row>
    <row r="100" spans="1:18">
      <c r="A100" s="12"/>
      <c r="B100" s="12"/>
      <c r="C100" s="12"/>
      <c r="D100" s="13"/>
      <c r="E100" s="13"/>
      <c r="F100" s="19"/>
      <c r="G100" s="13"/>
      <c r="H100" s="13"/>
      <c r="I100" s="19"/>
      <c r="J100" s="12"/>
      <c r="K100" s="12"/>
      <c r="L100" s="12"/>
      <c r="M100" s="12"/>
      <c r="N100" s="12"/>
      <c r="O100" s="12"/>
      <c r="P100" s="12"/>
      <c r="Q100" s="12"/>
      <c r="R100" s="12"/>
    </row>
    <row r="101" spans="1:18">
      <c r="A101" s="12"/>
      <c r="B101" s="12"/>
      <c r="C101" s="12"/>
      <c r="D101" s="13"/>
      <c r="E101" s="13"/>
      <c r="F101" s="19"/>
      <c r="G101" s="13"/>
      <c r="H101" s="13"/>
      <c r="I101" s="19"/>
      <c r="J101" s="12"/>
      <c r="K101" s="12"/>
      <c r="L101" s="12"/>
      <c r="M101" s="12"/>
      <c r="N101" s="12"/>
      <c r="O101" s="12"/>
      <c r="P101" s="12"/>
      <c r="Q101" s="12"/>
      <c r="R101" s="12"/>
    </row>
    <row r="102" spans="1:18">
      <c r="A102" s="12"/>
      <c r="B102" s="12"/>
      <c r="C102" s="12"/>
      <c r="D102" s="13"/>
      <c r="E102" s="13"/>
      <c r="F102" s="19"/>
      <c r="G102" s="13"/>
      <c r="H102" s="13"/>
      <c r="I102" s="19"/>
      <c r="J102" s="12"/>
      <c r="K102" s="12"/>
      <c r="L102" s="12"/>
      <c r="M102" s="12"/>
      <c r="N102" s="12"/>
      <c r="O102" s="12"/>
      <c r="P102" s="12"/>
      <c r="Q102" s="12"/>
      <c r="R102" s="12"/>
    </row>
    <row r="103" spans="1:18">
      <c r="A103" s="12"/>
      <c r="B103" s="12"/>
      <c r="C103" s="12"/>
      <c r="D103" s="13"/>
      <c r="E103" s="13"/>
      <c r="F103" s="19"/>
      <c r="G103" s="13"/>
      <c r="H103" s="13"/>
      <c r="I103" s="19"/>
      <c r="J103" s="12"/>
      <c r="K103" s="12"/>
      <c r="L103" s="12"/>
      <c r="M103" s="12"/>
      <c r="N103" s="12"/>
      <c r="O103" s="12"/>
      <c r="P103" s="12"/>
      <c r="Q103" s="12"/>
      <c r="R103" s="12"/>
    </row>
    <row r="104" spans="1:18">
      <c r="A104" s="12"/>
      <c r="B104" s="12"/>
      <c r="C104" s="12"/>
      <c r="D104" s="13"/>
      <c r="E104" s="13"/>
      <c r="F104" s="19"/>
      <c r="G104" s="13"/>
      <c r="H104" s="13"/>
      <c r="I104" s="19"/>
      <c r="J104" s="12"/>
      <c r="K104" s="12"/>
      <c r="L104" s="12"/>
      <c r="M104" s="12"/>
      <c r="N104" s="12"/>
      <c r="O104" s="12"/>
      <c r="P104" s="12"/>
      <c r="Q104" s="12"/>
      <c r="R104" s="12"/>
    </row>
    <row r="105" spans="1:18">
      <c r="A105" s="12"/>
      <c r="B105" s="12"/>
      <c r="C105" s="12"/>
      <c r="D105" s="13"/>
      <c r="E105" s="13"/>
      <c r="F105" s="19"/>
      <c r="G105" s="13"/>
      <c r="H105" s="13"/>
      <c r="I105" s="19"/>
      <c r="J105" s="12"/>
      <c r="K105" s="12"/>
      <c r="L105" s="12"/>
      <c r="M105" s="12"/>
      <c r="N105" s="12"/>
      <c r="O105" s="12"/>
      <c r="P105" s="12"/>
      <c r="Q105" s="12"/>
      <c r="R105" s="12"/>
    </row>
    <row r="106" spans="1:18">
      <c r="A106" s="12"/>
      <c r="B106" s="12"/>
      <c r="C106" s="12"/>
      <c r="D106" s="13"/>
      <c r="E106" s="13"/>
      <c r="F106" s="19"/>
      <c r="G106" s="13"/>
      <c r="H106" s="13"/>
      <c r="I106" s="19"/>
      <c r="J106" s="12"/>
      <c r="K106" s="12"/>
      <c r="L106" s="12"/>
      <c r="M106" s="12"/>
      <c r="N106" s="12"/>
      <c r="O106" s="12"/>
      <c r="P106" s="12"/>
      <c r="Q106" s="12"/>
      <c r="R106" s="12"/>
    </row>
    <row r="107" spans="1:18">
      <c r="A107" s="12"/>
      <c r="B107" s="12"/>
      <c r="C107" s="12"/>
      <c r="D107" s="13"/>
      <c r="E107" s="13"/>
      <c r="F107" s="19"/>
      <c r="G107" s="13"/>
      <c r="H107" s="13"/>
      <c r="I107" s="19"/>
      <c r="J107" s="12"/>
      <c r="K107" s="12"/>
      <c r="L107" s="12"/>
      <c r="M107" s="12"/>
      <c r="N107" s="12"/>
      <c r="O107" s="12"/>
      <c r="P107" s="12"/>
      <c r="Q107" s="12"/>
      <c r="R107" s="12"/>
    </row>
    <row r="108" spans="1:18">
      <c r="A108" s="12"/>
      <c r="B108" s="12"/>
      <c r="C108" s="12"/>
      <c r="D108" s="13"/>
      <c r="E108" s="13"/>
      <c r="F108" s="19"/>
      <c r="G108" s="13"/>
      <c r="H108" s="13"/>
      <c r="I108" s="19"/>
      <c r="J108" s="12"/>
      <c r="K108" s="12"/>
      <c r="L108" s="12"/>
      <c r="M108" s="12"/>
      <c r="N108" s="12"/>
      <c r="O108" s="12"/>
      <c r="P108" s="12"/>
      <c r="Q108" s="12"/>
      <c r="R108" s="12"/>
    </row>
    <row r="109" spans="1:18">
      <c r="A109" s="12"/>
      <c r="B109" s="12"/>
      <c r="C109" s="12"/>
      <c r="D109" s="13"/>
      <c r="E109" s="13"/>
      <c r="F109" s="19"/>
      <c r="G109" s="13"/>
      <c r="H109" s="13"/>
      <c r="I109" s="19"/>
      <c r="J109" s="12"/>
      <c r="K109" s="12"/>
      <c r="L109" s="12"/>
      <c r="M109" s="12"/>
      <c r="N109" s="12"/>
      <c r="O109" s="12"/>
      <c r="P109" s="12"/>
      <c r="Q109" s="12"/>
      <c r="R109" s="12"/>
    </row>
    <row r="110" spans="1:18">
      <c r="A110" s="12"/>
      <c r="B110" s="12"/>
      <c r="C110" s="12"/>
      <c r="D110" s="13"/>
      <c r="E110" s="13"/>
      <c r="F110" s="19"/>
      <c r="G110" s="13"/>
      <c r="H110" s="13"/>
      <c r="I110" s="19"/>
      <c r="J110" s="12"/>
      <c r="K110" s="12"/>
      <c r="L110" s="12"/>
      <c r="M110" s="12"/>
      <c r="N110" s="12"/>
      <c r="O110" s="12"/>
      <c r="P110" s="12"/>
      <c r="Q110" s="12"/>
      <c r="R110" s="12"/>
    </row>
    <row r="111" spans="1:18">
      <c r="A111" s="12"/>
      <c r="B111" s="12"/>
      <c r="C111" s="12"/>
      <c r="D111" s="13"/>
      <c r="E111" s="13"/>
      <c r="F111" s="19"/>
      <c r="G111" s="13"/>
      <c r="H111" s="13"/>
      <c r="I111" s="19"/>
      <c r="J111" s="12"/>
      <c r="K111" s="12"/>
      <c r="L111" s="12"/>
      <c r="M111" s="12"/>
      <c r="N111" s="12"/>
      <c r="O111" s="12"/>
      <c r="P111" s="12"/>
      <c r="Q111" s="12"/>
      <c r="R111" s="12"/>
    </row>
    <row r="112" spans="1:18">
      <c r="A112" s="12"/>
      <c r="B112" s="12"/>
      <c r="C112" s="12"/>
      <c r="D112" s="13"/>
      <c r="E112" s="13"/>
      <c r="F112" s="19"/>
      <c r="G112" s="13"/>
      <c r="H112" s="13"/>
      <c r="I112" s="19"/>
      <c r="J112" s="12"/>
      <c r="K112" s="12"/>
      <c r="L112" s="12"/>
      <c r="M112" s="12"/>
      <c r="N112" s="12"/>
      <c r="O112" s="12"/>
      <c r="P112" s="12"/>
      <c r="Q112" s="12"/>
      <c r="R112" s="12"/>
    </row>
    <row r="113" spans="1:18">
      <c r="A113" s="12"/>
      <c r="B113" s="12"/>
      <c r="C113" s="12"/>
      <c r="D113" s="13"/>
      <c r="E113" s="13"/>
      <c r="F113" s="19"/>
      <c r="G113" s="13"/>
      <c r="H113" s="13"/>
      <c r="I113" s="19"/>
      <c r="J113" s="12"/>
      <c r="K113" s="12"/>
      <c r="L113" s="12"/>
      <c r="M113" s="12"/>
      <c r="N113" s="12"/>
      <c r="O113" s="12"/>
      <c r="P113" s="12"/>
      <c r="Q113" s="12"/>
      <c r="R113" s="12"/>
    </row>
    <row r="114" spans="1:18">
      <c r="A114" s="12"/>
      <c r="B114" s="12"/>
      <c r="C114" s="12"/>
      <c r="D114" s="13"/>
      <c r="E114" s="13"/>
      <c r="F114" s="19"/>
      <c r="G114" s="13"/>
      <c r="H114" s="13"/>
      <c r="I114" s="19"/>
      <c r="J114" s="12"/>
      <c r="K114" s="12"/>
      <c r="L114" s="12"/>
      <c r="M114" s="12"/>
      <c r="N114" s="12"/>
      <c r="O114" s="12"/>
      <c r="P114" s="12"/>
      <c r="Q114" s="12"/>
      <c r="R114" s="12"/>
    </row>
  </sheetData>
  <sortState ref="A2:L44">
    <sortCondition ref="A2:A44"/>
  </sortState>
  <pageMargins left="0.7" right="0.7" top="0.75" bottom="0.75" header="0.3" footer="0.3"/>
  <pageSetup paperSize="9" scale="38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CW365"/>
  <sheetViews>
    <sheetView zoomScale="80" zoomScaleNormal="80" workbookViewId="0">
      <selection activeCell="A2" sqref="A2"/>
    </sheetView>
  </sheetViews>
  <sheetFormatPr baseColWidth="10" defaultColWidth="11" defaultRowHeight="15.75"/>
  <cols>
    <col min="1" max="1" width="18.75" style="4" customWidth="1"/>
    <col min="2" max="2" width="16" style="4" customWidth="1"/>
    <col min="3" max="3" width="58.75" style="4" customWidth="1"/>
    <col min="4" max="4" width="4.625" style="8" customWidth="1"/>
    <col min="5" max="5" width="9.625" style="8" customWidth="1"/>
    <col min="6" max="6" width="11.25" style="8" customWidth="1"/>
    <col min="7" max="7" width="8.75" style="8" customWidth="1"/>
    <col min="8" max="8" width="8.25" style="8" customWidth="1"/>
    <col min="9" max="9" width="15" style="8" customWidth="1"/>
    <col min="10" max="12" width="29.125" style="4" customWidth="1"/>
    <col min="13" max="30" width="3.75" style="4" bestFit="1" customWidth="1"/>
    <col min="31" max="33" width="5.25" style="4" bestFit="1" customWidth="1"/>
    <col min="34" max="34" width="7.25" style="4" bestFit="1" customWidth="1"/>
    <col min="35" max="35" width="5.25" style="4" bestFit="1" customWidth="1"/>
    <col min="36" max="38" width="11.125" style="4" bestFit="1" customWidth="1"/>
    <col min="39" max="56" width="6.5" style="4" customWidth="1"/>
    <col min="57" max="74" width="11.125" style="4" bestFit="1" customWidth="1"/>
    <col min="75" max="92" width="3.75" style="4" bestFit="1" customWidth="1"/>
    <col min="93" max="93" width="4.25" style="4" bestFit="1" customWidth="1"/>
    <col min="94" max="95" width="11" style="4"/>
    <col min="96" max="96" width="12.625" style="4" bestFit="1" customWidth="1"/>
    <col min="97" max="97" width="11.125" style="4" bestFit="1" customWidth="1"/>
    <col min="98" max="98" width="12" style="4" bestFit="1" customWidth="1"/>
    <col min="99" max="99" width="12.625" style="4" bestFit="1" customWidth="1"/>
    <col min="100" max="103" width="11.125" style="4" bestFit="1" customWidth="1"/>
    <col min="104" max="104" width="11" style="4"/>
    <col min="105" max="105" width="16.875" style="4" bestFit="1" customWidth="1"/>
    <col min="106" max="16384" width="11" style="4"/>
  </cols>
  <sheetData>
    <row r="1" spans="1:101" s="5" customFormat="1" ht="42" customHeight="1">
      <c r="A1" s="10" t="s">
        <v>242</v>
      </c>
      <c r="B1" s="10" t="s">
        <v>244</v>
      </c>
      <c r="C1" s="10" t="s">
        <v>243</v>
      </c>
      <c r="D1" s="11" t="s">
        <v>246</v>
      </c>
      <c r="E1" s="11" t="s">
        <v>247</v>
      </c>
      <c r="F1" s="11" t="s">
        <v>248</v>
      </c>
      <c r="G1" s="11" t="s">
        <v>251</v>
      </c>
      <c r="H1" s="11" t="s">
        <v>249</v>
      </c>
      <c r="I1" s="11" t="s">
        <v>250</v>
      </c>
      <c r="J1" s="10" t="s">
        <v>252</v>
      </c>
      <c r="K1" s="10" t="s">
        <v>253</v>
      </c>
      <c r="L1" s="10" t="s">
        <v>254</v>
      </c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</row>
    <row r="2" spans="1:101" s="44" customFormat="1">
      <c r="A2" s="43" t="s">
        <v>34</v>
      </c>
      <c r="B2" s="22" t="s">
        <v>86</v>
      </c>
      <c r="C2" s="22" t="s">
        <v>121</v>
      </c>
      <c r="D2" s="23" t="s">
        <v>289</v>
      </c>
      <c r="E2" s="23" t="s">
        <v>289</v>
      </c>
      <c r="F2" s="23" t="s">
        <v>545</v>
      </c>
      <c r="G2" s="23" t="s">
        <v>290</v>
      </c>
      <c r="H2" s="23" t="s">
        <v>313</v>
      </c>
      <c r="I2" s="23" t="s">
        <v>546</v>
      </c>
      <c r="J2" s="22" t="s">
        <v>291</v>
      </c>
      <c r="K2" s="22" t="s">
        <v>293</v>
      </c>
      <c r="L2" s="22" t="s">
        <v>292</v>
      </c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CR2" s="45"/>
      <c r="CS2" s="45"/>
      <c r="CT2" s="45"/>
      <c r="CU2" s="45"/>
      <c r="CV2" s="45"/>
      <c r="CW2" s="46"/>
    </row>
    <row r="3" spans="1:101" s="25" customFormat="1" ht="31.5">
      <c r="A3" s="43" t="s">
        <v>55</v>
      </c>
      <c r="B3" s="22" t="s">
        <v>87</v>
      </c>
      <c r="C3" s="22" t="s">
        <v>122</v>
      </c>
      <c r="D3" s="23" t="s">
        <v>289</v>
      </c>
      <c r="E3" s="23" t="s">
        <v>289</v>
      </c>
      <c r="F3" s="23" t="s">
        <v>513</v>
      </c>
      <c r="G3" s="23" t="s">
        <v>725</v>
      </c>
      <c r="H3" s="23" t="s">
        <v>289</v>
      </c>
      <c r="I3" s="24" t="s">
        <v>547</v>
      </c>
      <c r="J3" s="22" t="s">
        <v>86</v>
      </c>
      <c r="K3" s="22" t="s">
        <v>514</v>
      </c>
      <c r="L3" s="22" t="s">
        <v>292</v>
      </c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  <c r="CR3" s="26"/>
      <c r="CS3" s="26"/>
      <c r="CT3" s="26"/>
      <c r="CU3" s="26"/>
      <c r="CV3" s="26"/>
      <c r="CW3" s="27"/>
    </row>
    <row r="4" spans="1:101" s="25" customFormat="1" ht="31.5">
      <c r="A4" s="43" t="s">
        <v>76</v>
      </c>
      <c r="B4" s="22" t="s">
        <v>86</v>
      </c>
      <c r="C4" s="22" t="s">
        <v>123</v>
      </c>
      <c r="D4" s="23" t="s">
        <v>289</v>
      </c>
      <c r="E4" s="23" t="s">
        <v>289</v>
      </c>
      <c r="F4" s="23" t="s">
        <v>548</v>
      </c>
      <c r="G4" s="23" t="s">
        <v>384</v>
      </c>
      <c r="H4" s="23" t="s">
        <v>313</v>
      </c>
      <c r="I4" s="23" t="s">
        <v>549</v>
      </c>
      <c r="J4" s="22" t="s">
        <v>309</v>
      </c>
      <c r="K4" s="22" t="s">
        <v>355</v>
      </c>
      <c r="L4" s="22" t="s">
        <v>424</v>
      </c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</row>
    <row r="5" spans="1:101" s="25" customFormat="1" ht="31.5">
      <c r="A5" s="47" t="s">
        <v>741</v>
      </c>
      <c r="B5" s="22" t="s">
        <v>0</v>
      </c>
      <c r="C5" s="22" t="s">
        <v>124</v>
      </c>
      <c r="D5" s="23" t="s">
        <v>289</v>
      </c>
      <c r="E5" s="23" t="s">
        <v>289</v>
      </c>
      <c r="F5" s="23" t="s">
        <v>431</v>
      </c>
      <c r="G5" s="23" t="s">
        <v>725</v>
      </c>
      <c r="H5" s="23" t="s">
        <v>299</v>
      </c>
      <c r="I5" s="39" t="s">
        <v>552</v>
      </c>
      <c r="J5" s="22" t="s">
        <v>300</v>
      </c>
      <c r="K5" s="22" t="s">
        <v>307</v>
      </c>
      <c r="L5" s="22" t="s">
        <v>301</v>
      </c>
      <c r="M5" s="22"/>
      <c r="N5" s="22"/>
      <c r="O5" s="22"/>
      <c r="P5" s="22"/>
      <c r="Q5" s="22"/>
      <c r="R5" s="22"/>
      <c r="S5" s="22"/>
      <c r="T5" s="22"/>
      <c r="U5" s="22"/>
      <c r="V5" s="22"/>
      <c r="W5" s="22"/>
      <c r="CR5" s="26"/>
      <c r="CS5" s="26"/>
      <c r="CT5" s="26"/>
      <c r="CU5" s="26"/>
      <c r="CV5" s="26"/>
      <c r="CW5" s="27"/>
    </row>
    <row r="6" spans="1:101" s="25" customFormat="1" ht="47.25">
      <c r="A6" s="43" t="s">
        <v>65</v>
      </c>
      <c r="B6" s="22" t="s">
        <v>88</v>
      </c>
      <c r="C6" s="22" t="s">
        <v>125</v>
      </c>
      <c r="D6" s="23" t="s">
        <v>289</v>
      </c>
      <c r="E6" s="23" t="s">
        <v>289</v>
      </c>
      <c r="F6" s="23" t="s">
        <v>667</v>
      </c>
      <c r="G6" s="23" t="s">
        <v>290</v>
      </c>
      <c r="H6" s="23" t="s">
        <v>289</v>
      </c>
      <c r="I6" s="23" t="s">
        <v>550</v>
      </c>
      <c r="J6" s="22" t="s">
        <v>445</v>
      </c>
      <c r="K6" s="22" t="s">
        <v>446</v>
      </c>
      <c r="L6" s="22" t="s">
        <v>447</v>
      </c>
      <c r="M6" s="22"/>
      <c r="N6" s="22"/>
      <c r="O6" s="22"/>
      <c r="P6" s="22"/>
      <c r="Q6" s="22"/>
      <c r="R6" s="22"/>
      <c r="S6" s="22"/>
      <c r="T6" s="22"/>
      <c r="U6" s="22"/>
      <c r="V6" s="22"/>
      <c r="W6" s="22"/>
      <c r="CR6" s="26"/>
      <c r="CS6" s="26"/>
      <c r="CT6" s="26"/>
      <c r="CU6" s="26"/>
      <c r="CV6" s="26"/>
      <c r="CW6" s="27"/>
    </row>
    <row r="7" spans="1:101" s="25" customFormat="1" ht="31.5">
      <c r="A7" s="43" t="s">
        <v>53</v>
      </c>
      <c r="B7" s="22" t="s">
        <v>89</v>
      </c>
      <c r="C7" s="22" t="s">
        <v>126</v>
      </c>
      <c r="D7" s="23" t="s">
        <v>289</v>
      </c>
      <c r="E7" s="23" t="s">
        <v>289</v>
      </c>
      <c r="F7" s="23" t="s">
        <v>668</v>
      </c>
      <c r="G7" s="23" t="s">
        <v>290</v>
      </c>
      <c r="H7" s="23" t="s">
        <v>313</v>
      </c>
      <c r="I7" s="23" t="s">
        <v>551</v>
      </c>
      <c r="J7" s="22" t="s">
        <v>347</v>
      </c>
      <c r="K7" s="22" t="s">
        <v>365</v>
      </c>
      <c r="L7" s="22" t="s">
        <v>475</v>
      </c>
      <c r="M7" s="22"/>
      <c r="N7" s="22"/>
      <c r="O7" s="22"/>
      <c r="P7" s="22"/>
      <c r="Q7" s="22"/>
      <c r="R7" s="22"/>
      <c r="S7" s="22"/>
      <c r="T7" s="22"/>
      <c r="U7" s="22"/>
      <c r="V7" s="22"/>
      <c r="W7" s="22"/>
      <c r="CR7" s="26"/>
      <c r="CS7" s="26"/>
      <c r="CT7" s="26"/>
      <c r="CU7" s="26"/>
      <c r="CV7" s="26"/>
      <c r="CW7" s="27"/>
    </row>
    <row r="8" spans="1:101" s="25" customFormat="1">
      <c r="A8" s="43" t="s">
        <v>71</v>
      </c>
      <c r="B8" s="36" t="s">
        <v>740</v>
      </c>
      <c r="C8" s="36" t="s">
        <v>693</v>
      </c>
      <c r="D8" s="37" t="s">
        <v>289</v>
      </c>
      <c r="E8" s="37" t="s">
        <v>289</v>
      </c>
      <c r="F8" s="37" t="s">
        <v>694</v>
      </c>
      <c r="G8" s="37" t="s">
        <v>290</v>
      </c>
      <c r="H8" s="37" t="s">
        <v>313</v>
      </c>
      <c r="I8" s="37" t="s">
        <v>632</v>
      </c>
      <c r="J8" s="36" t="s">
        <v>86</v>
      </c>
      <c r="K8" s="36" t="s">
        <v>295</v>
      </c>
      <c r="L8" s="36" t="s">
        <v>356</v>
      </c>
      <c r="M8" s="22"/>
      <c r="N8" s="22"/>
      <c r="O8" s="22"/>
      <c r="P8" s="22"/>
      <c r="Q8" s="22"/>
      <c r="R8" s="22"/>
      <c r="S8" s="22"/>
      <c r="T8" s="22"/>
      <c r="U8" s="22"/>
      <c r="V8" s="22"/>
      <c r="W8" s="22"/>
      <c r="CR8" s="26"/>
      <c r="CS8" s="26"/>
      <c r="CT8" s="26"/>
      <c r="CU8" s="26"/>
      <c r="CV8" s="26"/>
      <c r="CW8" s="27"/>
    </row>
    <row r="9" spans="1:101" s="25" customFormat="1" ht="63">
      <c r="A9" s="43" t="s">
        <v>282</v>
      </c>
      <c r="B9" s="22" t="s">
        <v>86</v>
      </c>
      <c r="C9" s="22" t="s">
        <v>281</v>
      </c>
      <c r="D9" s="23" t="s">
        <v>289</v>
      </c>
      <c r="E9" s="23" t="s">
        <v>289</v>
      </c>
      <c r="F9" s="23" t="s">
        <v>537</v>
      </c>
      <c r="G9" s="23" t="s">
        <v>737</v>
      </c>
      <c r="H9" s="23" t="s">
        <v>289</v>
      </c>
      <c r="I9" s="48" t="s">
        <v>553</v>
      </c>
      <c r="J9" s="22" t="s">
        <v>300</v>
      </c>
      <c r="K9" s="22" t="s">
        <v>307</v>
      </c>
      <c r="L9" s="22" t="s">
        <v>298</v>
      </c>
      <c r="M9" s="22"/>
      <c r="N9" s="22"/>
      <c r="O9" s="22"/>
      <c r="P9" s="22"/>
      <c r="Q9" s="22"/>
      <c r="R9" s="22"/>
      <c r="S9" s="22"/>
      <c r="T9" s="22"/>
      <c r="U9" s="22"/>
      <c r="V9" s="22"/>
      <c r="W9" s="22"/>
      <c r="CR9" s="26"/>
      <c r="CS9" s="26"/>
      <c r="CT9" s="26"/>
      <c r="CU9" s="26"/>
      <c r="CV9" s="26"/>
      <c r="CW9" s="27"/>
    </row>
    <row r="10" spans="1:101" s="25" customFormat="1" ht="47.25">
      <c r="A10" s="43" t="s">
        <v>57</v>
      </c>
      <c r="B10" s="22" t="s">
        <v>90</v>
      </c>
      <c r="C10" s="22" t="s">
        <v>128</v>
      </c>
      <c r="D10" s="23" t="s">
        <v>289</v>
      </c>
      <c r="E10" s="23" t="s">
        <v>289</v>
      </c>
      <c r="F10" s="23" t="s">
        <v>306</v>
      </c>
      <c r="G10" s="23" t="s">
        <v>723</v>
      </c>
      <c r="H10" s="23" t="s">
        <v>299</v>
      </c>
      <c r="I10" s="28" t="s">
        <v>554</v>
      </c>
      <c r="J10" s="22" t="s">
        <v>300</v>
      </c>
      <c r="K10" s="22" t="s">
        <v>302</v>
      </c>
      <c r="L10" s="22" t="s">
        <v>301</v>
      </c>
      <c r="M10" s="22"/>
      <c r="N10" s="22"/>
      <c r="O10" s="22"/>
      <c r="P10" s="22"/>
      <c r="Q10" s="22"/>
      <c r="R10" s="22"/>
      <c r="S10" s="22"/>
      <c r="T10" s="22"/>
      <c r="U10" s="22"/>
      <c r="V10" s="22"/>
      <c r="W10" s="22"/>
      <c r="CR10" s="26"/>
      <c r="CS10" s="26"/>
      <c r="CT10" s="26"/>
      <c r="CU10" s="26"/>
      <c r="CV10" s="26"/>
      <c r="CW10" s="27"/>
    </row>
    <row r="11" spans="1:101" s="25" customFormat="1">
      <c r="A11" s="43" t="s">
        <v>52</v>
      </c>
      <c r="B11" s="22" t="s">
        <v>86</v>
      </c>
      <c r="C11" s="22" t="s">
        <v>122</v>
      </c>
      <c r="D11" s="23" t="s">
        <v>289</v>
      </c>
      <c r="E11" s="23" t="s">
        <v>289</v>
      </c>
      <c r="F11" s="23" t="s">
        <v>669</v>
      </c>
      <c r="G11" s="23" t="s">
        <v>384</v>
      </c>
      <c r="H11" s="23" t="s">
        <v>289</v>
      </c>
      <c r="I11" s="23" t="s">
        <v>555</v>
      </c>
      <c r="J11" s="22" t="s">
        <v>86</v>
      </c>
      <c r="K11" s="22" t="s">
        <v>295</v>
      </c>
      <c r="L11" s="22" t="s">
        <v>292</v>
      </c>
      <c r="M11" s="22"/>
      <c r="N11" s="22"/>
      <c r="O11" s="22"/>
      <c r="P11" s="22"/>
      <c r="Q11" s="22"/>
      <c r="R11" s="22"/>
      <c r="S11" s="22"/>
      <c r="T11" s="22"/>
      <c r="U11" s="22"/>
      <c r="V11" s="22"/>
      <c r="W11" s="22"/>
      <c r="CR11" s="26"/>
      <c r="CS11" s="26"/>
      <c r="CT11" s="26"/>
      <c r="CU11" s="26"/>
      <c r="CV11" s="26"/>
      <c r="CW11" s="27"/>
    </row>
    <row r="12" spans="1:101" s="25" customFormat="1">
      <c r="A12" s="43" t="s">
        <v>18</v>
      </c>
      <c r="B12" s="22" t="s">
        <v>86</v>
      </c>
      <c r="C12" s="22" t="s">
        <v>129</v>
      </c>
      <c r="D12" s="23" t="s">
        <v>289</v>
      </c>
      <c r="E12" s="23" t="s">
        <v>289</v>
      </c>
      <c r="F12" s="23" t="s">
        <v>465</v>
      </c>
      <c r="G12" s="23" t="s">
        <v>357</v>
      </c>
      <c r="H12" s="23" t="s">
        <v>313</v>
      </c>
      <c r="I12" s="23" t="s">
        <v>556</v>
      </c>
      <c r="J12" s="22" t="s">
        <v>86</v>
      </c>
      <c r="K12" s="22" t="s">
        <v>86</v>
      </c>
      <c r="L12" s="22" t="s">
        <v>86</v>
      </c>
      <c r="M12" s="22"/>
      <c r="N12" s="22"/>
      <c r="O12" s="22"/>
      <c r="P12" s="22"/>
      <c r="Q12" s="22"/>
      <c r="R12" s="22"/>
      <c r="S12" s="22"/>
      <c r="T12" s="22"/>
      <c r="U12" s="22"/>
      <c r="V12" s="22"/>
      <c r="W12" s="22"/>
      <c r="CR12" s="26"/>
      <c r="CS12" s="26"/>
      <c r="CT12" s="26"/>
      <c r="CU12" s="26"/>
      <c r="CV12" s="26"/>
      <c r="CW12" s="27"/>
    </row>
    <row r="13" spans="1:101" s="25" customFormat="1" ht="31.5">
      <c r="A13" s="43" t="s">
        <v>38</v>
      </c>
      <c r="B13" s="22" t="s">
        <v>86</v>
      </c>
      <c r="C13" s="22" t="s">
        <v>130</v>
      </c>
      <c r="D13" s="23" t="s">
        <v>289</v>
      </c>
      <c r="E13" s="23" t="s">
        <v>289</v>
      </c>
      <c r="F13" s="23" t="s">
        <v>670</v>
      </c>
      <c r="G13" s="23" t="s">
        <v>290</v>
      </c>
      <c r="H13" s="23" t="s">
        <v>299</v>
      </c>
      <c r="I13" s="23" t="s">
        <v>557</v>
      </c>
      <c r="J13" s="22" t="s">
        <v>495</v>
      </c>
      <c r="K13" s="22" t="s">
        <v>295</v>
      </c>
      <c r="L13" s="22" t="s">
        <v>496</v>
      </c>
      <c r="M13" s="22"/>
      <c r="N13" s="22"/>
      <c r="O13" s="22"/>
      <c r="P13" s="22"/>
      <c r="Q13" s="22"/>
      <c r="R13" s="22"/>
      <c r="S13" s="22"/>
      <c r="T13" s="22"/>
      <c r="U13" s="22"/>
      <c r="V13" s="22"/>
      <c r="W13" s="22"/>
      <c r="CR13" s="26"/>
      <c r="CS13" s="26"/>
      <c r="CT13" s="26"/>
      <c r="CU13" s="26"/>
      <c r="CV13" s="26"/>
      <c r="CW13" s="27"/>
    </row>
    <row r="14" spans="1:101" s="25" customFormat="1" ht="31.5">
      <c r="A14" s="43" t="s">
        <v>12</v>
      </c>
      <c r="B14" s="22" t="s">
        <v>91</v>
      </c>
      <c r="C14" s="22" t="s">
        <v>131</v>
      </c>
      <c r="D14" s="23" t="s">
        <v>289</v>
      </c>
      <c r="E14" s="23" t="s">
        <v>289</v>
      </c>
      <c r="F14" s="23" t="s">
        <v>671</v>
      </c>
      <c r="G14" s="23" t="s">
        <v>322</v>
      </c>
      <c r="H14" s="23" t="s">
        <v>289</v>
      </c>
      <c r="I14" s="24" t="s">
        <v>558</v>
      </c>
      <c r="J14" s="22" t="s">
        <v>502</v>
      </c>
      <c r="K14" s="22" t="s">
        <v>379</v>
      </c>
      <c r="L14" s="22" t="s">
        <v>298</v>
      </c>
      <c r="M14" s="22"/>
      <c r="N14" s="22"/>
      <c r="O14" s="22"/>
      <c r="P14" s="22"/>
      <c r="Q14" s="22"/>
      <c r="R14" s="22"/>
      <c r="S14" s="22"/>
      <c r="T14" s="22"/>
      <c r="U14" s="22"/>
      <c r="V14" s="22"/>
      <c r="W14" s="22"/>
      <c r="CR14" s="26"/>
      <c r="CS14" s="26"/>
      <c r="CT14" s="26"/>
      <c r="CU14" s="26"/>
      <c r="CV14" s="26"/>
      <c r="CW14" s="27"/>
    </row>
    <row r="15" spans="1:101" s="25" customFormat="1" ht="47.25">
      <c r="A15" s="43" t="s">
        <v>64</v>
      </c>
      <c r="B15" s="22" t="s">
        <v>86</v>
      </c>
      <c r="C15" s="22" t="s">
        <v>132</v>
      </c>
      <c r="D15" s="23" t="s">
        <v>289</v>
      </c>
      <c r="E15" s="23" t="s">
        <v>289</v>
      </c>
      <c r="F15" s="23" t="s">
        <v>327</v>
      </c>
      <c r="G15" s="23" t="s">
        <v>723</v>
      </c>
      <c r="H15" s="23" t="s">
        <v>299</v>
      </c>
      <c r="I15" s="28" t="s">
        <v>559</v>
      </c>
      <c r="J15" s="22" t="s">
        <v>310</v>
      </c>
      <c r="K15" s="22" t="s">
        <v>311</v>
      </c>
      <c r="L15" s="22" t="s">
        <v>312</v>
      </c>
      <c r="M15" s="22"/>
      <c r="N15" s="22"/>
      <c r="O15" s="22"/>
      <c r="P15" s="22"/>
      <c r="Q15" s="22"/>
      <c r="R15" s="22"/>
      <c r="S15" s="22"/>
      <c r="T15" s="22"/>
      <c r="U15" s="22"/>
      <c r="V15" s="22"/>
      <c r="W15" s="22"/>
      <c r="CR15" s="26"/>
      <c r="CS15" s="26"/>
      <c r="CT15" s="26"/>
      <c r="CU15" s="26"/>
      <c r="CV15" s="26"/>
      <c r="CW15" s="27"/>
    </row>
    <row r="16" spans="1:101" s="25" customFormat="1" ht="110.25">
      <c r="A16" s="22" t="s">
        <v>81</v>
      </c>
      <c r="B16" s="22" t="s">
        <v>92</v>
      </c>
      <c r="C16" s="22" t="s">
        <v>133</v>
      </c>
      <c r="D16" s="23" t="s">
        <v>289</v>
      </c>
      <c r="E16" s="23" t="s">
        <v>289</v>
      </c>
      <c r="F16" s="23" t="s">
        <v>672</v>
      </c>
      <c r="G16" s="23" t="s">
        <v>728</v>
      </c>
      <c r="H16" s="23" t="s">
        <v>289</v>
      </c>
      <c r="I16" s="23" t="s">
        <v>560</v>
      </c>
      <c r="J16" s="22" t="s">
        <v>516</v>
      </c>
      <c r="K16" s="22" t="s">
        <v>517</v>
      </c>
      <c r="L16" s="22" t="s">
        <v>518</v>
      </c>
      <c r="M16" s="22"/>
      <c r="N16" s="22"/>
      <c r="O16" s="22"/>
      <c r="P16" s="22"/>
      <c r="Q16" s="22"/>
      <c r="R16" s="22"/>
      <c r="S16" s="22"/>
      <c r="T16" s="22"/>
      <c r="U16" s="22"/>
      <c r="V16" s="22"/>
      <c r="W16" s="22"/>
      <c r="CR16" s="26"/>
      <c r="CS16" s="26"/>
      <c r="CT16" s="26"/>
      <c r="CU16" s="26"/>
      <c r="CV16" s="26"/>
      <c r="CW16" s="27"/>
    </row>
    <row r="17" spans="1:101" s="25" customFormat="1" ht="63">
      <c r="A17" s="22" t="s">
        <v>279</v>
      </c>
      <c r="B17" s="22" t="s">
        <v>280</v>
      </c>
      <c r="C17" s="22" t="s">
        <v>278</v>
      </c>
      <c r="D17" s="23" t="s">
        <v>289</v>
      </c>
      <c r="E17" s="23" t="s">
        <v>289</v>
      </c>
      <c r="F17" s="23" t="s">
        <v>673</v>
      </c>
      <c r="G17" s="23" t="s">
        <v>384</v>
      </c>
      <c r="H17" s="23" t="s">
        <v>299</v>
      </c>
      <c r="I17" s="28" t="s">
        <v>561</v>
      </c>
      <c r="J17" s="22" t="s">
        <v>535</v>
      </c>
      <c r="K17" s="22" t="s">
        <v>536</v>
      </c>
      <c r="L17" s="22" t="s">
        <v>433</v>
      </c>
      <c r="M17" s="22"/>
      <c r="N17" s="22"/>
      <c r="O17" s="22"/>
      <c r="P17" s="22"/>
      <c r="Q17" s="22"/>
      <c r="R17" s="22"/>
      <c r="S17" s="22"/>
      <c r="T17" s="22"/>
      <c r="U17" s="22"/>
      <c r="V17" s="22"/>
      <c r="W17" s="22"/>
      <c r="CR17" s="26"/>
      <c r="CS17" s="26"/>
      <c r="CT17" s="26"/>
      <c r="CU17" s="26"/>
      <c r="CV17" s="26"/>
      <c r="CW17" s="27"/>
    </row>
    <row r="18" spans="1:101" s="25" customFormat="1" ht="63">
      <c r="A18" s="22" t="s">
        <v>5</v>
      </c>
      <c r="B18" s="22" t="s">
        <v>93</v>
      </c>
      <c r="C18" s="22" t="s">
        <v>134</v>
      </c>
      <c r="D18" s="23" t="s">
        <v>289</v>
      </c>
      <c r="E18" s="23" t="s">
        <v>289</v>
      </c>
      <c r="F18" s="23" t="s">
        <v>674</v>
      </c>
      <c r="G18" s="23" t="s">
        <v>290</v>
      </c>
      <c r="H18" s="23" t="s">
        <v>313</v>
      </c>
      <c r="I18" s="23" t="s">
        <v>562</v>
      </c>
      <c r="J18" s="22" t="s">
        <v>469</v>
      </c>
      <c r="K18" s="22" t="s">
        <v>314</v>
      </c>
      <c r="L18" s="22" t="s">
        <v>392</v>
      </c>
      <c r="M18" s="22"/>
      <c r="N18" s="22"/>
      <c r="O18" s="22"/>
      <c r="P18" s="22"/>
      <c r="Q18" s="22"/>
      <c r="R18" s="22"/>
      <c r="S18" s="22"/>
      <c r="T18" s="22"/>
      <c r="U18" s="22"/>
      <c r="V18" s="22"/>
      <c r="W18" s="22"/>
      <c r="CR18" s="26"/>
      <c r="CS18" s="26"/>
      <c r="CT18" s="26"/>
      <c r="CU18" s="26"/>
      <c r="CV18" s="26"/>
      <c r="CW18" s="27"/>
    </row>
    <row r="19" spans="1:101" s="25" customFormat="1" ht="78.75">
      <c r="A19" s="22" t="s">
        <v>31</v>
      </c>
      <c r="B19" s="22" t="s">
        <v>94</v>
      </c>
      <c r="C19" s="22" t="s">
        <v>135</v>
      </c>
      <c r="D19" s="23" t="s">
        <v>289</v>
      </c>
      <c r="E19" s="23" t="s">
        <v>289</v>
      </c>
      <c r="F19" s="23" t="s">
        <v>489</v>
      </c>
      <c r="G19" s="23" t="s">
        <v>725</v>
      </c>
      <c r="H19" s="23" t="s">
        <v>289</v>
      </c>
      <c r="I19" s="28" t="s">
        <v>563</v>
      </c>
      <c r="J19" s="22" t="s">
        <v>490</v>
      </c>
      <c r="K19" s="22" t="s">
        <v>491</v>
      </c>
      <c r="L19" s="22" t="s">
        <v>492</v>
      </c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2"/>
      <c r="CR19" s="26"/>
      <c r="CS19" s="26"/>
      <c r="CT19" s="26"/>
      <c r="CU19" s="26"/>
      <c r="CV19" s="26"/>
      <c r="CW19" s="27"/>
    </row>
    <row r="20" spans="1:101" s="25" customFormat="1">
      <c r="A20" s="22" t="s">
        <v>39</v>
      </c>
      <c r="B20" s="22" t="s">
        <v>86</v>
      </c>
      <c r="C20" s="22" t="s">
        <v>127</v>
      </c>
      <c r="D20" s="23" t="s">
        <v>289</v>
      </c>
      <c r="E20" s="23" t="s">
        <v>289</v>
      </c>
      <c r="F20" s="23" t="s">
        <v>675</v>
      </c>
      <c r="G20" s="23" t="s">
        <v>290</v>
      </c>
      <c r="H20" s="23" t="s">
        <v>289</v>
      </c>
      <c r="I20" s="23" t="s">
        <v>564</v>
      </c>
      <c r="J20" s="41" t="s">
        <v>86</v>
      </c>
      <c r="K20" s="41" t="s">
        <v>86</v>
      </c>
      <c r="L20" s="22" t="s">
        <v>356</v>
      </c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/>
      <c r="CR20" s="26"/>
      <c r="CS20" s="26"/>
      <c r="CT20" s="26"/>
      <c r="CU20" s="26"/>
      <c r="CV20" s="26"/>
      <c r="CW20" s="27"/>
    </row>
    <row r="21" spans="1:101" s="25" customFormat="1">
      <c r="A21" s="22" t="s">
        <v>35</v>
      </c>
      <c r="B21" s="22" t="s">
        <v>86</v>
      </c>
      <c r="C21" s="22" t="s">
        <v>127</v>
      </c>
      <c r="D21" s="23" t="s">
        <v>289</v>
      </c>
      <c r="E21" s="23" t="s">
        <v>289</v>
      </c>
      <c r="F21" s="23" t="s">
        <v>676</v>
      </c>
      <c r="G21" s="23" t="s">
        <v>290</v>
      </c>
      <c r="H21" s="23" t="s">
        <v>313</v>
      </c>
      <c r="I21" s="23" t="s">
        <v>565</v>
      </c>
      <c r="J21" s="22" t="s">
        <v>86</v>
      </c>
      <c r="K21" s="22" t="s">
        <v>86</v>
      </c>
      <c r="L21" s="22" t="s">
        <v>356</v>
      </c>
      <c r="M21" s="22"/>
      <c r="N21" s="22"/>
      <c r="O21" s="22"/>
      <c r="P21" s="22"/>
      <c r="Q21" s="22"/>
      <c r="R21" s="22"/>
      <c r="S21" s="22"/>
      <c r="T21" s="22"/>
      <c r="U21" s="22"/>
      <c r="V21" s="22"/>
      <c r="W21" s="22"/>
      <c r="CR21" s="26"/>
      <c r="CS21" s="26"/>
      <c r="CT21" s="26"/>
      <c r="CU21" s="26"/>
      <c r="CV21" s="26"/>
      <c r="CW21" s="27"/>
    </row>
    <row r="22" spans="1:101" s="25" customFormat="1">
      <c r="A22" s="22" t="s">
        <v>58</v>
      </c>
      <c r="B22" s="22" t="s">
        <v>86</v>
      </c>
      <c r="C22" s="22" t="s">
        <v>136</v>
      </c>
      <c r="D22" s="23" t="s">
        <v>289</v>
      </c>
      <c r="E22" s="23" t="s">
        <v>289</v>
      </c>
      <c r="F22" s="23" t="s">
        <v>677</v>
      </c>
      <c r="G22" s="23" t="s">
        <v>728</v>
      </c>
      <c r="H22" s="23" t="s">
        <v>313</v>
      </c>
      <c r="I22" s="23" t="s">
        <v>566</v>
      </c>
      <c r="J22" s="22" t="s">
        <v>86</v>
      </c>
      <c r="K22" s="22" t="s">
        <v>295</v>
      </c>
      <c r="L22" s="22" t="s">
        <v>367</v>
      </c>
      <c r="M22" s="22"/>
      <c r="N22" s="22"/>
      <c r="O22" s="22"/>
      <c r="P22" s="22"/>
      <c r="Q22" s="22"/>
      <c r="R22" s="22"/>
      <c r="S22" s="22"/>
      <c r="T22" s="22"/>
      <c r="U22" s="22"/>
      <c r="V22" s="22"/>
      <c r="W22" s="22"/>
      <c r="CR22" s="26"/>
      <c r="CS22" s="26"/>
      <c r="CT22" s="26"/>
      <c r="CU22" s="26"/>
      <c r="CV22" s="26"/>
      <c r="CW22" s="27"/>
    </row>
    <row r="23" spans="1:101" s="25" customFormat="1" ht="47.25">
      <c r="A23" s="22" t="s">
        <v>2</v>
      </c>
      <c r="B23" s="22" t="s">
        <v>86</v>
      </c>
      <c r="C23" s="22" t="s">
        <v>137</v>
      </c>
      <c r="D23" s="23" t="s">
        <v>289</v>
      </c>
      <c r="E23" s="23" t="s">
        <v>289</v>
      </c>
      <c r="F23" s="23" t="s">
        <v>428</v>
      </c>
      <c r="G23" s="23" t="s">
        <v>723</v>
      </c>
      <c r="H23" s="23" t="s">
        <v>289</v>
      </c>
      <c r="I23" s="23" t="s">
        <v>567</v>
      </c>
      <c r="J23" s="22" t="s">
        <v>429</v>
      </c>
      <c r="K23" s="22" t="s">
        <v>295</v>
      </c>
      <c r="L23" s="22" t="s">
        <v>430</v>
      </c>
      <c r="M23" s="22"/>
      <c r="N23" s="22"/>
      <c r="O23" s="22"/>
      <c r="P23" s="22"/>
      <c r="Q23" s="22"/>
      <c r="R23" s="22"/>
      <c r="S23" s="22"/>
      <c r="T23" s="22"/>
      <c r="U23" s="22"/>
      <c r="V23" s="22"/>
      <c r="W23" s="22"/>
      <c r="CR23" s="26"/>
      <c r="CS23" s="26"/>
      <c r="CT23" s="26"/>
      <c r="CU23" s="26"/>
      <c r="CV23" s="26"/>
      <c r="CW23" s="27"/>
    </row>
    <row r="24" spans="1:101" s="25" customFormat="1" ht="110.25">
      <c r="A24" s="22" t="s">
        <v>270</v>
      </c>
      <c r="B24" s="22" t="s">
        <v>271</v>
      </c>
      <c r="C24" s="22" t="s">
        <v>269</v>
      </c>
      <c r="D24" s="23" t="s">
        <v>289</v>
      </c>
      <c r="E24" s="23" t="s">
        <v>289</v>
      </c>
      <c r="F24" s="23" t="s">
        <v>527</v>
      </c>
      <c r="G24" s="23" t="s">
        <v>526</v>
      </c>
      <c r="H24" s="23" t="s">
        <v>299</v>
      </c>
      <c r="I24" s="23" t="s">
        <v>568</v>
      </c>
      <c r="J24" s="22" t="s">
        <v>528</v>
      </c>
      <c r="K24" s="22" t="s">
        <v>529</v>
      </c>
      <c r="L24" s="22" t="s">
        <v>530</v>
      </c>
      <c r="M24" s="22"/>
      <c r="N24" s="22"/>
      <c r="O24" s="22"/>
      <c r="P24" s="22"/>
      <c r="Q24" s="22"/>
      <c r="R24" s="22"/>
      <c r="S24" s="22"/>
      <c r="T24" s="22"/>
      <c r="U24" s="22"/>
      <c r="V24" s="22"/>
      <c r="W24" s="22"/>
      <c r="CR24" s="26"/>
      <c r="CS24" s="26"/>
      <c r="CT24" s="26"/>
      <c r="CU24" s="26"/>
      <c r="CV24" s="26"/>
      <c r="CW24" s="27"/>
    </row>
    <row r="25" spans="1:101" s="25" customFormat="1">
      <c r="A25" s="22" t="s">
        <v>4</v>
      </c>
      <c r="B25" s="22" t="s">
        <v>86</v>
      </c>
      <c r="C25" s="22" t="s">
        <v>122</v>
      </c>
      <c r="D25" s="23" t="s">
        <v>289</v>
      </c>
      <c r="E25" s="23" t="s">
        <v>289</v>
      </c>
      <c r="F25" s="23" t="s">
        <v>678</v>
      </c>
      <c r="G25" s="23" t="s">
        <v>290</v>
      </c>
      <c r="H25" s="23" t="s">
        <v>299</v>
      </c>
      <c r="I25" s="23" t="s">
        <v>569</v>
      </c>
      <c r="J25" s="22" t="s">
        <v>86</v>
      </c>
      <c r="K25" s="22" t="s">
        <v>295</v>
      </c>
      <c r="L25" s="22" t="s">
        <v>86</v>
      </c>
      <c r="M25" s="22"/>
      <c r="N25" s="22"/>
      <c r="O25" s="22"/>
      <c r="P25" s="22"/>
      <c r="Q25" s="22"/>
      <c r="R25" s="22"/>
      <c r="S25" s="22"/>
      <c r="T25" s="22"/>
      <c r="U25" s="22"/>
      <c r="V25" s="22"/>
      <c r="W25" s="22"/>
      <c r="CR25" s="26"/>
      <c r="CS25" s="26"/>
      <c r="CT25" s="26"/>
      <c r="CU25" s="26"/>
      <c r="CV25" s="26"/>
      <c r="CW25" s="27"/>
    </row>
    <row r="26" spans="1:101" s="25" customFormat="1" ht="31.5">
      <c r="A26" s="22" t="s">
        <v>27</v>
      </c>
      <c r="B26" s="22" t="s">
        <v>95</v>
      </c>
      <c r="C26" s="22" t="s">
        <v>138</v>
      </c>
      <c r="D26" s="23" t="s">
        <v>289</v>
      </c>
      <c r="E26" s="23" t="s">
        <v>289</v>
      </c>
      <c r="F26" s="23" t="s">
        <v>679</v>
      </c>
      <c r="G26" s="23" t="s">
        <v>290</v>
      </c>
      <c r="H26" s="23" t="s">
        <v>299</v>
      </c>
      <c r="I26" s="28" t="s">
        <v>570</v>
      </c>
      <c r="J26" s="22" t="s">
        <v>300</v>
      </c>
      <c r="K26" s="22" t="s">
        <v>379</v>
      </c>
      <c r="L26" s="22" t="s">
        <v>298</v>
      </c>
      <c r="M26" s="22"/>
      <c r="N26" s="22"/>
      <c r="O26" s="22"/>
      <c r="P26" s="22"/>
      <c r="Q26" s="22"/>
      <c r="R26" s="22"/>
      <c r="S26" s="22"/>
      <c r="T26" s="22"/>
      <c r="U26" s="22"/>
      <c r="V26" s="22"/>
      <c r="W26" s="22"/>
      <c r="CR26" s="26"/>
      <c r="CS26" s="26"/>
      <c r="CT26" s="26"/>
      <c r="CU26" s="26"/>
      <c r="CV26" s="26"/>
      <c r="CW26" s="27"/>
    </row>
    <row r="27" spans="1:101" s="25" customFormat="1" ht="47.25">
      <c r="A27" s="22" t="s">
        <v>47</v>
      </c>
      <c r="B27" s="22" t="s">
        <v>86</v>
      </c>
      <c r="C27" s="22" t="s">
        <v>139</v>
      </c>
      <c r="D27" s="23" t="s">
        <v>289</v>
      </c>
      <c r="E27" s="23" t="s">
        <v>289</v>
      </c>
      <c r="F27" s="23" t="s">
        <v>680</v>
      </c>
      <c r="G27" s="23" t="s">
        <v>728</v>
      </c>
      <c r="H27" s="23" t="s">
        <v>299</v>
      </c>
      <c r="I27" s="28" t="s">
        <v>571</v>
      </c>
      <c r="J27" s="22" t="s">
        <v>300</v>
      </c>
      <c r="K27" s="22" t="s">
        <v>311</v>
      </c>
      <c r="L27" s="22" t="s">
        <v>301</v>
      </c>
      <c r="M27" s="22"/>
      <c r="N27" s="22"/>
      <c r="O27" s="22"/>
      <c r="P27" s="22"/>
      <c r="Q27" s="22"/>
      <c r="R27" s="22"/>
      <c r="S27" s="22"/>
      <c r="T27" s="22"/>
      <c r="U27" s="22"/>
      <c r="V27" s="22"/>
      <c r="W27" s="22"/>
      <c r="CR27" s="26"/>
      <c r="CS27" s="26"/>
      <c r="CT27" s="26"/>
      <c r="CU27" s="26"/>
      <c r="CV27" s="26"/>
      <c r="CW27" s="27"/>
    </row>
    <row r="28" spans="1:101" s="25" customFormat="1" ht="31.5">
      <c r="A28" s="22" t="s">
        <v>23</v>
      </c>
      <c r="B28" s="22" t="s">
        <v>86</v>
      </c>
      <c r="C28" s="22" t="s">
        <v>129</v>
      </c>
      <c r="D28" s="23" t="s">
        <v>289</v>
      </c>
      <c r="E28" s="23" t="s">
        <v>289</v>
      </c>
      <c r="F28" s="23" t="s">
        <v>479</v>
      </c>
      <c r="G28" s="23" t="s">
        <v>725</v>
      </c>
      <c r="H28" s="23" t="s">
        <v>289</v>
      </c>
      <c r="I28" s="23" t="s">
        <v>572</v>
      </c>
      <c r="J28" s="22" t="s">
        <v>86</v>
      </c>
      <c r="K28" s="22" t="s">
        <v>480</v>
      </c>
      <c r="L28" s="22" t="s">
        <v>481</v>
      </c>
      <c r="M28" s="22"/>
      <c r="N28" s="22"/>
      <c r="O28" s="22"/>
      <c r="P28" s="22"/>
      <c r="Q28" s="22"/>
      <c r="R28" s="22"/>
      <c r="S28" s="22"/>
      <c r="T28" s="22"/>
      <c r="U28" s="22"/>
      <c r="V28" s="22"/>
      <c r="W28" s="22"/>
      <c r="CR28" s="26"/>
      <c r="CS28" s="26"/>
      <c r="CT28" s="26"/>
      <c r="CU28" s="26"/>
      <c r="CV28" s="26"/>
      <c r="CW28" s="27"/>
    </row>
    <row r="29" spans="1:101" s="25" customFormat="1">
      <c r="A29" s="22" t="s">
        <v>74</v>
      </c>
      <c r="B29" s="22" t="s">
        <v>86</v>
      </c>
      <c r="C29" s="22" t="s">
        <v>122</v>
      </c>
      <c r="D29" s="23" t="s">
        <v>289</v>
      </c>
      <c r="E29" s="23" t="s">
        <v>289</v>
      </c>
      <c r="F29" s="23" t="s">
        <v>681</v>
      </c>
      <c r="G29" s="23" t="s">
        <v>728</v>
      </c>
      <c r="H29" s="23" t="s">
        <v>289</v>
      </c>
      <c r="I29" s="23" t="s">
        <v>573</v>
      </c>
      <c r="J29" s="22" t="s">
        <v>86</v>
      </c>
      <c r="K29" s="22" t="s">
        <v>295</v>
      </c>
      <c r="L29" s="22" t="s">
        <v>392</v>
      </c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CR29" s="26"/>
      <c r="CS29" s="26"/>
      <c r="CT29" s="26"/>
      <c r="CU29" s="26"/>
      <c r="CV29" s="26"/>
      <c r="CW29" s="27"/>
    </row>
    <row r="30" spans="1:101" s="25" customFormat="1" ht="47.25">
      <c r="A30" s="22" t="s">
        <v>54</v>
      </c>
      <c r="B30" s="22" t="s">
        <v>86</v>
      </c>
      <c r="C30" s="22" t="s">
        <v>140</v>
      </c>
      <c r="D30" s="23" t="s">
        <v>289</v>
      </c>
      <c r="E30" s="23" t="s">
        <v>289</v>
      </c>
      <c r="F30" s="23" t="s">
        <v>457</v>
      </c>
      <c r="G30" s="23" t="s">
        <v>729</v>
      </c>
      <c r="H30" s="23" t="s">
        <v>313</v>
      </c>
      <c r="I30" s="23" t="s">
        <v>574</v>
      </c>
      <c r="J30" s="22" t="s">
        <v>458</v>
      </c>
      <c r="K30" s="22" t="s">
        <v>459</v>
      </c>
      <c r="L30" s="22" t="s">
        <v>460</v>
      </c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CR30" s="26"/>
      <c r="CS30" s="26"/>
      <c r="CT30" s="26"/>
      <c r="CU30" s="26"/>
      <c r="CV30" s="26"/>
      <c r="CW30" s="27"/>
    </row>
    <row r="31" spans="1:101" s="25" customFormat="1" ht="31.5">
      <c r="A31" s="22" t="s">
        <v>275</v>
      </c>
      <c r="B31" s="22" t="s">
        <v>276</v>
      </c>
      <c r="C31" s="22" t="s">
        <v>274</v>
      </c>
      <c r="D31" s="23" t="s">
        <v>289</v>
      </c>
      <c r="E31" s="23" t="s">
        <v>340</v>
      </c>
      <c r="F31" s="23" t="s">
        <v>682</v>
      </c>
      <c r="G31" s="23" t="s">
        <v>322</v>
      </c>
      <c r="H31" s="23" t="s">
        <v>313</v>
      </c>
      <c r="I31" s="23" t="s">
        <v>575</v>
      </c>
      <c r="J31" s="22" t="s">
        <v>86</v>
      </c>
      <c r="K31" s="22" t="s">
        <v>534</v>
      </c>
      <c r="L31" s="22" t="s">
        <v>86</v>
      </c>
      <c r="M31" s="22"/>
      <c r="N31" s="22"/>
      <c r="O31" s="22"/>
      <c r="P31" s="22"/>
      <c r="Q31" s="22"/>
      <c r="R31" s="22"/>
      <c r="S31" s="22"/>
      <c r="T31" s="22"/>
      <c r="U31" s="22"/>
      <c r="V31" s="22"/>
      <c r="W31" s="22"/>
      <c r="CR31" s="26"/>
      <c r="CS31" s="26"/>
      <c r="CT31" s="26"/>
      <c r="CU31" s="26"/>
      <c r="CV31" s="26"/>
      <c r="CW31" s="27"/>
    </row>
    <row r="32" spans="1:101" s="25" customFormat="1" ht="63">
      <c r="A32" s="22" t="s">
        <v>56</v>
      </c>
      <c r="B32" s="22" t="s">
        <v>96</v>
      </c>
      <c r="C32" s="22" t="s">
        <v>141</v>
      </c>
      <c r="D32" s="23" t="s">
        <v>289</v>
      </c>
      <c r="E32" s="23" t="s">
        <v>289</v>
      </c>
      <c r="F32" s="23" t="s">
        <v>476</v>
      </c>
      <c r="G32" s="23" t="s">
        <v>729</v>
      </c>
      <c r="H32" s="23" t="s">
        <v>289</v>
      </c>
      <c r="I32" s="23" t="s">
        <v>576</v>
      </c>
      <c r="J32" s="22" t="s">
        <v>86</v>
      </c>
      <c r="K32" s="22" t="s">
        <v>477</v>
      </c>
      <c r="L32" s="22" t="s">
        <v>478</v>
      </c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CR32" s="26"/>
      <c r="CS32" s="26"/>
      <c r="CT32" s="26"/>
      <c r="CU32" s="26"/>
      <c r="CV32" s="26"/>
      <c r="CW32" s="27"/>
    </row>
    <row r="33" spans="1:101" s="25" customFormat="1">
      <c r="A33" s="22" t="s">
        <v>33</v>
      </c>
      <c r="B33" s="22" t="s">
        <v>86</v>
      </c>
      <c r="C33" s="22" t="s">
        <v>142</v>
      </c>
      <c r="D33" s="23" t="s">
        <v>289</v>
      </c>
      <c r="E33" s="23" t="s">
        <v>289</v>
      </c>
      <c r="F33" s="23" t="s">
        <v>683</v>
      </c>
      <c r="G33" s="23" t="s">
        <v>322</v>
      </c>
      <c r="H33" s="23" t="s">
        <v>299</v>
      </c>
      <c r="I33" s="23" t="s">
        <v>577</v>
      </c>
      <c r="J33" s="22" t="s">
        <v>86</v>
      </c>
      <c r="K33" s="22" t="s">
        <v>432</v>
      </c>
      <c r="L33" s="22" t="s">
        <v>297</v>
      </c>
      <c r="M33" s="22"/>
      <c r="N33" s="22"/>
      <c r="O33" s="22"/>
      <c r="P33" s="22"/>
      <c r="Q33" s="22"/>
      <c r="R33" s="22"/>
      <c r="S33" s="22"/>
      <c r="T33" s="22"/>
      <c r="U33" s="22"/>
      <c r="V33" s="22"/>
      <c r="W33" s="22"/>
      <c r="CR33" s="26"/>
      <c r="CS33" s="26"/>
      <c r="CT33" s="26"/>
      <c r="CU33" s="26"/>
      <c r="CV33" s="26"/>
      <c r="CW33" s="27"/>
    </row>
    <row r="34" spans="1:101" s="25" customFormat="1" ht="63">
      <c r="A34" s="22" t="s">
        <v>72</v>
      </c>
      <c r="B34" s="22" t="s">
        <v>97</v>
      </c>
      <c r="C34" s="22" t="s">
        <v>143</v>
      </c>
      <c r="D34" s="23" t="s">
        <v>289</v>
      </c>
      <c r="E34" s="23" t="s">
        <v>289</v>
      </c>
      <c r="F34" s="23" t="s">
        <v>512</v>
      </c>
      <c r="G34" s="23" t="s">
        <v>725</v>
      </c>
      <c r="H34" s="23" t="s">
        <v>289</v>
      </c>
      <c r="I34" s="28" t="s">
        <v>578</v>
      </c>
      <c r="J34" s="22" t="s">
        <v>508</v>
      </c>
      <c r="K34" s="22" t="s">
        <v>320</v>
      </c>
      <c r="L34" s="22" t="s">
        <v>298</v>
      </c>
      <c r="M34" s="22"/>
      <c r="N34" s="22"/>
      <c r="O34" s="22"/>
      <c r="P34" s="22"/>
      <c r="Q34" s="22"/>
      <c r="R34" s="22"/>
      <c r="S34" s="22"/>
      <c r="T34" s="22"/>
      <c r="U34" s="22"/>
      <c r="V34" s="22"/>
      <c r="W34" s="22"/>
      <c r="CR34" s="26"/>
      <c r="CS34" s="26"/>
      <c r="CT34" s="26"/>
      <c r="CU34" s="26"/>
      <c r="CV34" s="26"/>
      <c r="CW34" s="27"/>
    </row>
    <row r="35" spans="1:101" s="25" customFormat="1" ht="31.5">
      <c r="A35" s="22" t="s">
        <v>70</v>
      </c>
      <c r="B35" s="22" t="s">
        <v>98</v>
      </c>
      <c r="C35" s="22" t="s">
        <v>144</v>
      </c>
      <c r="D35" s="23" t="s">
        <v>289</v>
      </c>
      <c r="E35" s="23" t="s">
        <v>289</v>
      </c>
      <c r="F35" s="23" t="s">
        <v>684</v>
      </c>
      <c r="G35" s="23" t="s">
        <v>322</v>
      </c>
      <c r="H35" s="23" t="s">
        <v>313</v>
      </c>
      <c r="I35" s="23" t="s">
        <v>579</v>
      </c>
      <c r="J35" s="22" t="s">
        <v>323</v>
      </c>
      <c r="K35" s="22" t="s">
        <v>324</v>
      </c>
      <c r="L35" s="22" t="s">
        <v>325</v>
      </c>
      <c r="M35" s="22"/>
      <c r="N35" s="22"/>
      <c r="O35" s="22"/>
      <c r="P35" s="22"/>
      <c r="Q35" s="22"/>
      <c r="R35" s="22"/>
      <c r="S35" s="22"/>
      <c r="T35" s="22"/>
      <c r="U35" s="22"/>
      <c r="V35" s="22"/>
      <c r="W35" s="22"/>
      <c r="CR35" s="26"/>
      <c r="CS35" s="26"/>
      <c r="CT35" s="26"/>
      <c r="CU35" s="26"/>
      <c r="CV35" s="26"/>
      <c r="CW35" s="27"/>
    </row>
    <row r="36" spans="1:101" s="25" customFormat="1" ht="110.25">
      <c r="A36" s="22" t="s">
        <v>75</v>
      </c>
      <c r="B36" s="22" t="s">
        <v>99</v>
      </c>
      <c r="C36" s="22" t="s">
        <v>145</v>
      </c>
      <c r="D36" s="23" t="s">
        <v>289</v>
      </c>
      <c r="E36" s="23" t="s">
        <v>289</v>
      </c>
      <c r="F36" s="23" t="s">
        <v>515</v>
      </c>
      <c r="G36" s="23" t="s">
        <v>727</v>
      </c>
      <c r="H36" s="23" t="s">
        <v>313</v>
      </c>
      <c r="I36" s="23" t="s">
        <v>580</v>
      </c>
      <c r="J36" s="22" t="s">
        <v>332</v>
      </c>
      <c r="K36" s="22" t="s">
        <v>333</v>
      </c>
      <c r="L36" s="22" t="s">
        <v>334</v>
      </c>
      <c r="M36" s="22"/>
      <c r="N36" s="22"/>
      <c r="O36" s="22"/>
      <c r="P36" s="22"/>
      <c r="Q36" s="22"/>
      <c r="R36" s="22"/>
      <c r="S36" s="22"/>
      <c r="T36" s="22"/>
      <c r="U36" s="22"/>
      <c r="V36" s="22"/>
      <c r="W36" s="22"/>
      <c r="CR36" s="26"/>
      <c r="CS36" s="26"/>
      <c r="CT36" s="26"/>
      <c r="CU36" s="26"/>
      <c r="CV36" s="26"/>
      <c r="CW36" s="27"/>
    </row>
    <row r="37" spans="1:101" s="25" customFormat="1" ht="31.5">
      <c r="A37" s="22" t="s">
        <v>68</v>
      </c>
      <c r="B37" s="22" t="s">
        <v>86</v>
      </c>
      <c r="C37" s="22" t="s">
        <v>146</v>
      </c>
      <c r="D37" s="23" t="s">
        <v>289</v>
      </c>
      <c r="E37" s="23" t="s">
        <v>289</v>
      </c>
      <c r="F37" s="23" t="s">
        <v>335</v>
      </c>
      <c r="G37" s="23" t="s">
        <v>725</v>
      </c>
      <c r="H37" s="23" t="s">
        <v>313</v>
      </c>
      <c r="I37" s="23" t="s">
        <v>581</v>
      </c>
      <c r="J37" s="22" t="s">
        <v>336</v>
      </c>
      <c r="K37" s="22" t="s">
        <v>337</v>
      </c>
      <c r="L37" s="22" t="s">
        <v>338</v>
      </c>
      <c r="M37" s="22"/>
      <c r="N37" s="22"/>
      <c r="O37" s="22"/>
      <c r="P37" s="22"/>
      <c r="Q37" s="22"/>
      <c r="R37" s="22"/>
      <c r="S37" s="22"/>
      <c r="T37" s="22"/>
      <c r="U37" s="22"/>
      <c r="V37" s="22"/>
      <c r="W37" s="22"/>
      <c r="CR37" s="26"/>
      <c r="CS37" s="26"/>
      <c r="CT37" s="26"/>
      <c r="CU37" s="26"/>
      <c r="CV37" s="26"/>
      <c r="CW37" s="27"/>
    </row>
    <row r="38" spans="1:101" s="25" customFormat="1" ht="31.5">
      <c r="A38" s="22" t="s">
        <v>44</v>
      </c>
      <c r="B38" s="22" t="s">
        <v>86</v>
      </c>
      <c r="C38" s="22" t="s">
        <v>122</v>
      </c>
      <c r="D38" s="23" t="s">
        <v>289</v>
      </c>
      <c r="E38" s="23" t="s">
        <v>289</v>
      </c>
      <c r="F38" s="23" t="s">
        <v>426</v>
      </c>
      <c r="G38" s="23" t="s">
        <v>357</v>
      </c>
      <c r="H38" s="23" t="s">
        <v>299</v>
      </c>
      <c r="I38" s="23" t="s">
        <v>582</v>
      </c>
      <c r="J38" s="41" t="s">
        <v>86</v>
      </c>
      <c r="K38" s="41" t="s">
        <v>86</v>
      </c>
      <c r="L38" s="41" t="s">
        <v>86</v>
      </c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CR38" s="26"/>
      <c r="CS38" s="26"/>
      <c r="CT38" s="26"/>
      <c r="CU38" s="26"/>
      <c r="CV38" s="26"/>
      <c r="CW38" s="27"/>
    </row>
    <row r="39" spans="1:101" s="25" customFormat="1" ht="47.25">
      <c r="A39" s="22" t="s">
        <v>45</v>
      </c>
      <c r="B39" s="22" t="s">
        <v>100</v>
      </c>
      <c r="C39" s="22" t="s">
        <v>147</v>
      </c>
      <c r="D39" s="23" t="s">
        <v>289</v>
      </c>
      <c r="E39" s="23" t="s">
        <v>289</v>
      </c>
      <c r="F39" s="23" t="s">
        <v>500</v>
      </c>
      <c r="G39" s="23" t="s">
        <v>738</v>
      </c>
      <c r="H39" s="23" t="s">
        <v>289</v>
      </c>
      <c r="I39" s="28" t="s">
        <v>561</v>
      </c>
      <c r="J39" s="22" t="s">
        <v>300</v>
      </c>
      <c r="K39" s="22" t="s">
        <v>379</v>
      </c>
      <c r="L39" s="22" t="s">
        <v>301</v>
      </c>
      <c r="M39" s="22"/>
      <c r="N39" s="22"/>
      <c r="O39" s="22"/>
      <c r="P39" s="22"/>
      <c r="Q39" s="22"/>
      <c r="R39" s="22"/>
      <c r="S39" s="22"/>
      <c r="T39" s="22"/>
      <c r="U39" s="22"/>
      <c r="V39" s="22"/>
      <c r="W39" s="22"/>
      <c r="CR39" s="26"/>
      <c r="CS39" s="26"/>
      <c r="CT39" s="26"/>
      <c r="CU39" s="26"/>
      <c r="CV39" s="26"/>
      <c r="CW39" s="27"/>
    </row>
    <row r="40" spans="1:101" s="25" customFormat="1" ht="47.25">
      <c r="A40" s="22" t="s">
        <v>240</v>
      </c>
      <c r="B40" s="22" t="s">
        <v>86</v>
      </c>
      <c r="C40" s="22" t="s">
        <v>245</v>
      </c>
      <c r="D40" s="23" t="s">
        <v>289</v>
      </c>
      <c r="E40" s="23" t="s">
        <v>340</v>
      </c>
      <c r="F40" s="23" t="s">
        <v>685</v>
      </c>
      <c r="G40" s="23" t="s">
        <v>728</v>
      </c>
      <c r="H40" s="23" t="s">
        <v>313</v>
      </c>
      <c r="I40" s="23" t="s">
        <v>583</v>
      </c>
      <c r="J40" s="22" t="s">
        <v>347</v>
      </c>
      <c r="K40" s="22" t="s">
        <v>348</v>
      </c>
      <c r="L40" s="22" t="s">
        <v>349</v>
      </c>
      <c r="M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CR40" s="26"/>
      <c r="CS40" s="26"/>
      <c r="CT40" s="26"/>
      <c r="CU40" s="26"/>
      <c r="CV40" s="26"/>
      <c r="CW40" s="27"/>
    </row>
    <row r="41" spans="1:101" s="25" customFormat="1" ht="31.5">
      <c r="A41" s="22" t="s">
        <v>40</v>
      </c>
      <c r="B41" s="22" t="s">
        <v>86</v>
      </c>
      <c r="C41" s="22" t="s">
        <v>148</v>
      </c>
      <c r="D41" s="23" t="s">
        <v>289</v>
      </c>
      <c r="E41" s="23" t="s">
        <v>289</v>
      </c>
      <c r="F41" s="23" t="s">
        <v>686</v>
      </c>
      <c r="G41" s="23" t="s">
        <v>728</v>
      </c>
      <c r="H41" s="23" t="s">
        <v>313</v>
      </c>
      <c r="I41" s="24" t="s">
        <v>584</v>
      </c>
      <c r="J41" s="22" t="s">
        <v>451</v>
      </c>
      <c r="K41" s="22" t="s">
        <v>86</v>
      </c>
      <c r="L41" s="22" t="s">
        <v>452</v>
      </c>
      <c r="M41" s="22"/>
      <c r="N41" s="22"/>
      <c r="O41" s="22"/>
      <c r="P41" s="22"/>
      <c r="Q41" s="22"/>
      <c r="R41" s="22"/>
      <c r="S41" s="22"/>
      <c r="T41" s="22"/>
      <c r="U41" s="22"/>
      <c r="V41" s="22"/>
      <c r="W41" s="22"/>
      <c r="CR41" s="26"/>
      <c r="CS41" s="26"/>
      <c r="CT41" s="26"/>
      <c r="CU41" s="26"/>
      <c r="CV41" s="26"/>
      <c r="CW41" s="27"/>
    </row>
    <row r="42" spans="1:101" s="25" customFormat="1">
      <c r="A42" s="22" t="s">
        <v>50</v>
      </c>
      <c r="B42" s="22" t="s">
        <v>262</v>
      </c>
      <c r="C42" s="22" t="s">
        <v>354</v>
      </c>
      <c r="D42" s="23" t="s">
        <v>289</v>
      </c>
      <c r="E42" s="23" t="s">
        <v>289</v>
      </c>
      <c r="F42" s="23" t="s">
        <v>687</v>
      </c>
      <c r="G42" s="23" t="s">
        <v>290</v>
      </c>
      <c r="H42" s="23" t="s">
        <v>289</v>
      </c>
      <c r="I42" s="23" t="s">
        <v>585</v>
      </c>
      <c r="J42" s="41" t="s">
        <v>86</v>
      </c>
      <c r="K42" s="22" t="s">
        <v>355</v>
      </c>
      <c r="L42" s="22" t="s">
        <v>356</v>
      </c>
      <c r="M42" s="22"/>
      <c r="N42" s="22"/>
      <c r="O42" s="22"/>
      <c r="P42" s="22"/>
      <c r="Q42" s="22"/>
      <c r="R42" s="22"/>
      <c r="S42" s="22"/>
      <c r="T42" s="22"/>
      <c r="U42" s="22"/>
      <c r="V42" s="22"/>
      <c r="W42" s="22"/>
      <c r="CR42" s="26"/>
      <c r="CS42" s="26"/>
      <c r="CT42" s="26"/>
      <c r="CU42" s="26"/>
      <c r="CV42" s="26"/>
      <c r="CW42" s="27"/>
    </row>
    <row r="43" spans="1:101" s="25" customFormat="1" ht="31.5">
      <c r="A43" s="22" t="s">
        <v>6</v>
      </c>
      <c r="B43" s="22" t="s">
        <v>86</v>
      </c>
      <c r="C43" s="22" t="s">
        <v>146</v>
      </c>
      <c r="D43" s="23" t="s">
        <v>289</v>
      </c>
      <c r="E43" s="23" t="s">
        <v>289</v>
      </c>
      <c r="F43" s="23" t="s">
        <v>688</v>
      </c>
      <c r="G43" s="23" t="s">
        <v>290</v>
      </c>
      <c r="H43" s="23" t="s">
        <v>313</v>
      </c>
      <c r="I43" s="23" t="s">
        <v>586</v>
      </c>
      <c r="J43" s="22" t="s">
        <v>86</v>
      </c>
      <c r="K43" s="22" t="s">
        <v>365</v>
      </c>
      <c r="L43" s="22" t="s">
        <v>482</v>
      </c>
      <c r="M43" s="22"/>
      <c r="N43" s="22"/>
      <c r="O43" s="22"/>
      <c r="P43" s="22"/>
      <c r="Q43" s="22"/>
      <c r="R43" s="22"/>
      <c r="S43" s="22"/>
      <c r="T43" s="22"/>
      <c r="U43" s="22"/>
      <c r="V43" s="22"/>
      <c r="W43" s="22"/>
      <c r="CR43" s="26"/>
      <c r="CS43" s="26"/>
      <c r="CT43" s="26"/>
      <c r="CU43" s="26"/>
      <c r="CV43" s="26"/>
      <c r="CW43" s="27"/>
    </row>
    <row r="44" spans="1:101" s="25" customFormat="1" ht="47.25">
      <c r="A44" s="22" t="s">
        <v>14</v>
      </c>
      <c r="B44" s="22" t="s">
        <v>86</v>
      </c>
      <c r="C44" s="22" t="s">
        <v>149</v>
      </c>
      <c r="D44" s="23" t="s">
        <v>289</v>
      </c>
      <c r="E44" s="23" t="s">
        <v>289</v>
      </c>
      <c r="F44" s="23" t="s">
        <v>358</v>
      </c>
      <c r="G44" s="23" t="s">
        <v>357</v>
      </c>
      <c r="H44" s="23" t="s">
        <v>289</v>
      </c>
      <c r="I44" s="23" t="s">
        <v>587</v>
      </c>
      <c r="J44" s="41" t="s">
        <v>86</v>
      </c>
      <c r="K44" s="41" t="s">
        <v>86</v>
      </c>
      <c r="L44" s="22" t="s">
        <v>359</v>
      </c>
      <c r="M44" s="22"/>
      <c r="N44" s="22"/>
      <c r="O44" s="22"/>
      <c r="P44" s="22"/>
      <c r="Q44" s="22"/>
      <c r="R44" s="22"/>
      <c r="S44" s="22"/>
      <c r="T44" s="22"/>
      <c r="U44" s="22"/>
      <c r="V44" s="22"/>
      <c r="W44" s="22"/>
      <c r="CR44" s="26"/>
      <c r="CS44" s="26"/>
      <c r="CT44" s="26"/>
      <c r="CU44" s="26"/>
      <c r="CV44" s="26"/>
      <c r="CW44" s="27"/>
    </row>
    <row r="45" spans="1:101" s="25" customFormat="1" ht="63">
      <c r="A45" s="22" t="s">
        <v>273</v>
      </c>
      <c r="B45" s="22" t="s">
        <v>531</v>
      </c>
      <c r="C45" s="22" t="s">
        <v>272</v>
      </c>
      <c r="D45" s="23" t="s">
        <v>289</v>
      </c>
      <c r="E45" s="23" t="s">
        <v>289</v>
      </c>
      <c r="F45" s="23" t="s">
        <v>689</v>
      </c>
      <c r="G45" s="23" t="s">
        <v>728</v>
      </c>
      <c r="H45" s="23" t="s">
        <v>299</v>
      </c>
      <c r="I45" s="24" t="s">
        <v>588</v>
      </c>
      <c r="J45" s="22" t="s">
        <v>86</v>
      </c>
      <c r="K45" s="22" t="s">
        <v>532</v>
      </c>
      <c r="L45" s="22" t="s">
        <v>533</v>
      </c>
      <c r="M45" s="22"/>
      <c r="N45" s="22"/>
      <c r="O45" s="22"/>
      <c r="P45" s="22"/>
      <c r="Q45" s="22"/>
      <c r="R45" s="22"/>
      <c r="S45" s="22"/>
      <c r="T45" s="22"/>
      <c r="U45" s="22"/>
      <c r="V45" s="22"/>
      <c r="W45" s="22"/>
      <c r="CR45" s="26"/>
      <c r="CS45" s="26"/>
      <c r="CT45" s="26"/>
      <c r="CU45" s="26"/>
      <c r="CV45" s="26"/>
      <c r="CW45" s="27"/>
    </row>
    <row r="46" spans="1:101" s="25" customFormat="1" ht="31.5">
      <c r="A46" s="22" t="s">
        <v>7</v>
      </c>
      <c r="B46" s="22" t="s">
        <v>86</v>
      </c>
      <c r="C46" s="22" t="s">
        <v>122</v>
      </c>
      <c r="D46" s="23" t="s">
        <v>289</v>
      </c>
      <c r="E46" s="23" t="s">
        <v>289</v>
      </c>
      <c r="F46" s="23" t="s">
        <v>468</v>
      </c>
      <c r="G46" s="23" t="s">
        <v>357</v>
      </c>
      <c r="H46" s="23" t="s">
        <v>299</v>
      </c>
      <c r="I46" s="23" t="s">
        <v>589</v>
      </c>
      <c r="J46" s="22" t="s">
        <v>86</v>
      </c>
      <c r="K46" s="22" t="s">
        <v>295</v>
      </c>
      <c r="L46" s="22" t="s">
        <v>86</v>
      </c>
      <c r="M46" s="22"/>
      <c r="N46" s="22"/>
      <c r="O46" s="22"/>
      <c r="P46" s="22"/>
      <c r="Q46" s="22"/>
      <c r="R46" s="22"/>
      <c r="S46" s="22"/>
      <c r="T46" s="22"/>
      <c r="U46" s="22"/>
      <c r="V46" s="22"/>
      <c r="W46" s="22"/>
      <c r="CR46" s="26"/>
      <c r="CS46" s="26"/>
      <c r="CT46" s="26"/>
      <c r="CU46" s="26"/>
      <c r="CV46" s="26"/>
      <c r="CW46" s="27"/>
    </row>
    <row r="47" spans="1:101" s="25" customFormat="1" ht="78.75">
      <c r="A47" s="22" t="s">
        <v>37</v>
      </c>
      <c r="B47" s="22" t="s">
        <v>101</v>
      </c>
      <c r="C47" s="22" t="s">
        <v>150</v>
      </c>
      <c r="D47" s="23" t="s">
        <v>289</v>
      </c>
      <c r="E47" s="23" t="s">
        <v>289</v>
      </c>
      <c r="F47" s="23" t="s">
        <v>363</v>
      </c>
      <c r="G47" s="23" t="s">
        <v>723</v>
      </c>
      <c r="H47" s="23" t="s">
        <v>299</v>
      </c>
      <c r="I47" s="23" t="s">
        <v>590</v>
      </c>
      <c r="J47" s="22" t="s">
        <v>488</v>
      </c>
      <c r="K47" s="22" t="s">
        <v>365</v>
      </c>
      <c r="L47" s="22" t="s">
        <v>366</v>
      </c>
      <c r="M47" s="22"/>
      <c r="N47" s="22"/>
      <c r="O47" s="22"/>
      <c r="P47" s="22"/>
      <c r="Q47" s="22"/>
      <c r="R47" s="22"/>
      <c r="S47" s="22"/>
      <c r="T47" s="22"/>
      <c r="U47" s="22"/>
      <c r="V47" s="22"/>
      <c r="W47" s="22"/>
      <c r="CR47" s="26"/>
      <c r="CS47" s="26"/>
      <c r="CT47" s="26"/>
      <c r="CU47" s="26"/>
      <c r="CV47" s="26"/>
      <c r="CW47" s="27"/>
    </row>
    <row r="48" spans="1:101" s="25" customFormat="1" ht="63">
      <c r="A48" s="22" t="s">
        <v>67</v>
      </c>
      <c r="B48" s="22" t="s">
        <v>265</v>
      </c>
      <c r="C48" s="22" t="s">
        <v>151</v>
      </c>
      <c r="D48" s="23" t="s">
        <v>289</v>
      </c>
      <c r="E48" s="23" t="s">
        <v>289</v>
      </c>
      <c r="F48" s="23" t="s">
        <v>434</v>
      </c>
      <c r="G48" s="23" t="s">
        <v>731</v>
      </c>
      <c r="H48" s="23" t="s">
        <v>289</v>
      </c>
      <c r="I48" s="23" t="s">
        <v>591</v>
      </c>
      <c r="J48" s="22" t="s">
        <v>429</v>
      </c>
      <c r="K48" s="22" t="s">
        <v>397</v>
      </c>
      <c r="L48" s="22" t="s">
        <v>435</v>
      </c>
      <c r="M48" s="22"/>
      <c r="N48" s="22"/>
      <c r="O48" s="22"/>
      <c r="P48" s="22"/>
      <c r="Q48" s="22"/>
      <c r="R48" s="22"/>
      <c r="S48" s="22"/>
      <c r="T48" s="22"/>
      <c r="U48" s="22"/>
      <c r="V48" s="22"/>
      <c r="W48" s="22"/>
      <c r="CR48" s="26"/>
      <c r="CS48" s="26"/>
      <c r="CT48" s="26"/>
      <c r="CU48" s="26"/>
      <c r="CV48" s="26"/>
      <c r="CW48" s="27"/>
    </row>
    <row r="49" spans="1:101" s="25" customFormat="1">
      <c r="A49" s="22" t="s">
        <v>77</v>
      </c>
      <c r="B49" s="22" t="s">
        <v>86</v>
      </c>
      <c r="C49" s="22" t="s">
        <v>152</v>
      </c>
      <c r="D49" s="23" t="s">
        <v>289</v>
      </c>
      <c r="E49" s="23" t="s">
        <v>289</v>
      </c>
      <c r="F49" s="23" t="s">
        <v>690</v>
      </c>
      <c r="G49" s="23" t="s">
        <v>290</v>
      </c>
      <c r="H49" s="23" t="s">
        <v>299</v>
      </c>
      <c r="I49" s="23" t="s">
        <v>592</v>
      </c>
      <c r="J49" s="41" t="s">
        <v>86</v>
      </c>
      <c r="K49" s="22" t="s">
        <v>295</v>
      </c>
      <c r="L49" s="22" t="s">
        <v>367</v>
      </c>
      <c r="M49" s="22"/>
      <c r="N49" s="22"/>
      <c r="O49" s="22"/>
      <c r="P49" s="22"/>
      <c r="Q49" s="22"/>
      <c r="R49" s="22"/>
      <c r="S49" s="22"/>
      <c r="T49" s="22"/>
      <c r="U49" s="22"/>
      <c r="V49" s="22"/>
      <c r="W49" s="22"/>
      <c r="CR49" s="26"/>
      <c r="CS49" s="26"/>
      <c r="CT49" s="26"/>
      <c r="CU49" s="26"/>
      <c r="CV49" s="26"/>
      <c r="CW49" s="27"/>
    </row>
    <row r="50" spans="1:101" s="25" customFormat="1" ht="47.25">
      <c r="A50" s="22" t="s">
        <v>3</v>
      </c>
      <c r="B50" s="22" t="s">
        <v>102</v>
      </c>
      <c r="C50" s="22" t="s">
        <v>153</v>
      </c>
      <c r="D50" s="23" t="s">
        <v>289</v>
      </c>
      <c r="E50" s="23" t="s">
        <v>289</v>
      </c>
      <c r="F50" s="23" t="s">
        <v>439</v>
      </c>
      <c r="G50" s="23" t="s">
        <v>723</v>
      </c>
      <c r="H50" s="23" t="s">
        <v>313</v>
      </c>
      <c r="I50" s="23" t="s">
        <v>593</v>
      </c>
      <c r="J50" s="22" t="s">
        <v>86</v>
      </c>
      <c r="K50" s="22" t="s">
        <v>295</v>
      </c>
      <c r="L50" s="22" t="s">
        <v>440</v>
      </c>
      <c r="M50" s="22"/>
      <c r="N50" s="22"/>
      <c r="O50" s="22"/>
      <c r="P50" s="22"/>
      <c r="Q50" s="22"/>
      <c r="R50" s="22"/>
      <c r="S50" s="22"/>
      <c r="T50" s="22"/>
      <c r="U50" s="22"/>
      <c r="V50" s="22"/>
      <c r="W50" s="22"/>
      <c r="CR50" s="26"/>
      <c r="CS50" s="26"/>
      <c r="CT50" s="26"/>
      <c r="CU50" s="26"/>
      <c r="CV50" s="26"/>
      <c r="CW50" s="27"/>
    </row>
    <row r="51" spans="1:101" s="25" customFormat="1" ht="47.25">
      <c r="A51" s="22" t="s">
        <v>16</v>
      </c>
      <c r="B51" s="22" t="s">
        <v>86</v>
      </c>
      <c r="C51" s="22" t="s">
        <v>122</v>
      </c>
      <c r="D51" s="23" t="s">
        <v>289</v>
      </c>
      <c r="E51" s="23" t="s">
        <v>289</v>
      </c>
      <c r="F51" s="23" t="s">
        <v>368</v>
      </c>
      <c r="G51" s="23" t="s">
        <v>729</v>
      </c>
      <c r="H51" s="23" t="s">
        <v>313</v>
      </c>
      <c r="I51" s="23" t="s">
        <v>594</v>
      </c>
      <c r="J51" s="22" t="s">
        <v>86</v>
      </c>
      <c r="K51" s="22" t="s">
        <v>369</v>
      </c>
      <c r="L51" s="22" t="s">
        <v>292</v>
      </c>
      <c r="M51" s="22"/>
      <c r="N51" s="22"/>
      <c r="O51" s="22"/>
      <c r="P51" s="22"/>
      <c r="Q51" s="22"/>
      <c r="R51" s="22"/>
      <c r="S51" s="22"/>
      <c r="T51" s="22"/>
      <c r="U51" s="22"/>
      <c r="V51" s="22"/>
      <c r="W51" s="22"/>
      <c r="CR51" s="26"/>
      <c r="CS51" s="26"/>
      <c r="CT51" s="26"/>
      <c r="CU51" s="26"/>
      <c r="CV51" s="26"/>
      <c r="CW51" s="27"/>
    </row>
    <row r="52" spans="1:101" s="25" customFormat="1" ht="78.75">
      <c r="A52" s="22" t="s">
        <v>266</v>
      </c>
      <c r="B52" s="22" t="s">
        <v>520</v>
      </c>
      <c r="C52" s="22" t="s">
        <v>521</v>
      </c>
      <c r="D52" s="23" t="s">
        <v>289</v>
      </c>
      <c r="E52" s="23" t="s">
        <v>340</v>
      </c>
      <c r="F52" s="23" t="s">
        <v>691</v>
      </c>
      <c r="G52" s="23" t="s">
        <v>290</v>
      </c>
      <c r="H52" s="23" t="s">
        <v>313</v>
      </c>
      <c r="I52" s="23" t="s">
        <v>595</v>
      </c>
      <c r="J52" s="22" t="s">
        <v>394</v>
      </c>
      <c r="K52" s="22" t="s">
        <v>522</v>
      </c>
      <c r="L52" s="22" t="s">
        <v>396</v>
      </c>
      <c r="M52" s="22"/>
      <c r="N52" s="22"/>
      <c r="O52" s="22"/>
      <c r="P52" s="22"/>
      <c r="Q52" s="22"/>
      <c r="R52" s="22"/>
      <c r="S52" s="22"/>
      <c r="T52" s="22"/>
      <c r="U52" s="22"/>
      <c r="V52" s="22"/>
      <c r="W52" s="22"/>
      <c r="CR52" s="26"/>
      <c r="CS52" s="26"/>
      <c r="CT52" s="26"/>
      <c r="CU52" s="26"/>
      <c r="CV52" s="26"/>
      <c r="CW52" s="27"/>
    </row>
    <row r="53" spans="1:101" s="25" customFormat="1" ht="78.75">
      <c r="A53" s="22" t="s">
        <v>9</v>
      </c>
      <c r="B53" s="22" t="s">
        <v>86</v>
      </c>
      <c r="C53" s="22" t="s">
        <v>154</v>
      </c>
      <c r="D53" s="23" t="s">
        <v>289</v>
      </c>
      <c r="E53" s="23" t="s">
        <v>289</v>
      </c>
      <c r="F53" s="23" t="s">
        <v>692</v>
      </c>
      <c r="G53" s="23" t="s">
        <v>290</v>
      </c>
      <c r="H53" s="23" t="s">
        <v>289</v>
      </c>
      <c r="I53" s="23" t="s">
        <v>596</v>
      </c>
      <c r="J53" s="22" t="s">
        <v>454</v>
      </c>
      <c r="K53" s="22" t="s">
        <v>455</v>
      </c>
      <c r="L53" s="22" t="s">
        <v>456</v>
      </c>
      <c r="M53" s="22"/>
      <c r="N53" s="22"/>
      <c r="O53" s="22"/>
      <c r="P53" s="22"/>
      <c r="Q53" s="22"/>
      <c r="R53" s="22"/>
      <c r="S53" s="22"/>
      <c r="T53" s="22"/>
      <c r="U53" s="22"/>
      <c r="V53" s="22"/>
      <c r="W53" s="22"/>
      <c r="CR53" s="26"/>
      <c r="CS53" s="26"/>
      <c r="CT53" s="26"/>
      <c r="CU53" s="26"/>
      <c r="CV53" s="26"/>
      <c r="CW53" s="27"/>
    </row>
    <row r="54" spans="1:101" s="25" customFormat="1" ht="63">
      <c r="A54" s="22" t="s">
        <v>63</v>
      </c>
      <c r="B54" s="22" t="s">
        <v>103</v>
      </c>
      <c r="C54" s="22" t="s">
        <v>155</v>
      </c>
      <c r="D54" s="23" t="s">
        <v>289</v>
      </c>
      <c r="E54" s="23" t="s">
        <v>289</v>
      </c>
      <c r="F54" s="23" t="s">
        <v>470</v>
      </c>
      <c r="G54" s="23" t="s">
        <v>731</v>
      </c>
      <c r="H54" s="23" t="s">
        <v>313</v>
      </c>
      <c r="I54" s="23" t="s">
        <v>597</v>
      </c>
      <c r="J54" s="22" t="s">
        <v>86</v>
      </c>
      <c r="K54" s="22" t="s">
        <v>471</v>
      </c>
      <c r="L54" s="22" t="s">
        <v>472</v>
      </c>
      <c r="M54" s="22"/>
      <c r="N54" s="22"/>
      <c r="O54" s="22"/>
      <c r="P54" s="22"/>
      <c r="Q54" s="22"/>
      <c r="R54" s="22"/>
      <c r="S54" s="22"/>
      <c r="T54" s="22"/>
      <c r="U54" s="22"/>
      <c r="V54" s="22"/>
      <c r="W54" s="22"/>
      <c r="CR54" s="26"/>
      <c r="CS54" s="26"/>
      <c r="CT54" s="26"/>
      <c r="CU54" s="26"/>
      <c r="CV54" s="26"/>
      <c r="CW54" s="27"/>
    </row>
    <row r="55" spans="1:101" s="25" customFormat="1" ht="31.5">
      <c r="A55" s="22" t="s">
        <v>21</v>
      </c>
      <c r="B55" s="22" t="s">
        <v>86</v>
      </c>
      <c r="C55" s="22" t="s">
        <v>146</v>
      </c>
      <c r="D55" s="23" t="s">
        <v>289</v>
      </c>
      <c r="E55" s="23" t="s">
        <v>289</v>
      </c>
      <c r="F55" s="23" t="s">
        <v>483</v>
      </c>
      <c r="G55" s="23" t="s">
        <v>725</v>
      </c>
      <c r="H55" s="23" t="s">
        <v>313</v>
      </c>
      <c r="I55" s="23" t="s">
        <v>598</v>
      </c>
      <c r="J55" s="22" t="s">
        <v>86</v>
      </c>
      <c r="K55" s="22" t="s">
        <v>295</v>
      </c>
      <c r="L55" s="22" t="s">
        <v>456</v>
      </c>
      <c r="M55" s="22"/>
      <c r="N55" s="22"/>
      <c r="O55" s="22"/>
      <c r="P55" s="22"/>
      <c r="Q55" s="22"/>
      <c r="R55" s="22"/>
      <c r="S55" s="22"/>
      <c r="T55" s="22"/>
      <c r="U55" s="22"/>
      <c r="V55" s="22"/>
      <c r="W55" s="22"/>
      <c r="CR55" s="26"/>
      <c r="CS55" s="26"/>
      <c r="CT55" s="26"/>
      <c r="CU55" s="26"/>
      <c r="CV55" s="26"/>
      <c r="CW55" s="27"/>
    </row>
    <row r="56" spans="1:101" s="25" customFormat="1">
      <c r="A56" s="22" t="s">
        <v>43</v>
      </c>
      <c r="B56" s="22" t="s">
        <v>86</v>
      </c>
      <c r="C56" s="22" t="s">
        <v>122</v>
      </c>
      <c r="D56" s="23" t="s">
        <v>289</v>
      </c>
      <c r="E56" s="23" t="s">
        <v>289</v>
      </c>
      <c r="F56" s="23" t="s">
        <v>602</v>
      </c>
      <c r="G56" s="23" t="s">
        <v>290</v>
      </c>
      <c r="H56" s="23" t="s">
        <v>289</v>
      </c>
      <c r="I56" s="23" t="s">
        <v>599</v>
      </c>
      <c r="J56" s="22" t="s">
        <v>86</v>
      </c>
      <c r="K56" s="22" t="s">
        <v>295</v>
      </c>
      <c r="L56" s="22" t="s">
        <v>86</v>
      </c>
      <c r="M56" s="22"/>
      <c r="N56" s="22"/>
      <c r="O56" s="22"/>
      <c r="P56" s="22"/>
      <c r="Q56" s="22"/>
      <c r="R56" s="22"/>
      <c r="S56" s="22"/>
      <c r="T56" s="22"/>
      <c r="U56" s="22"/>
      <c r="V56" s="22"/>
      <c r="W56" s="22"/>
      <c r="CR56" s="26"/>
      <c r="CS56" s="26"/>
      <c r="CT56" s="26"/>
      <c r="CU56" s="26"/>
      <c r="CV56" s="26"/>
      <c r="CW56" s="27"/>
    </row>
    <row r="57" spans="1:101" s="25" customFormat="1" ht="63">
      <c r="A57" s="22" t="s">
        <v>13</v>
      </c>
      <c r="B57" s="22" t="s">
        <v>104</v>
      </c>
      <c r="C57" s="22" t="s">
        <v>156</v>
      </c>
      <c r="D57" s="23" t="s">
        <v>289</v>
      </c>
      <c r="E57" s="23" t="s">
        <v>289</v>
      </c>
      <c r="F57" s="23" t="s">
        <v>601</v>
      </c>
      <c r="G57" s="23" t="s">
        <v>290</v>
      </c>
      <c r="H57" s="23" t="s">
        <v>299</v>
      </c>
      <c r="I57" s="23" t="s">
        <v>600</v>
      </c>
      <c r="J57" s="22" t="s">
        <v>484</v>
      </c>
      <c r="K57" s="22" t="s">
        <v>485</v>
      </c>
      <c r="L57" s="22" t="s">
        <v>486</v>
      </c>
      <c r="M57" s="22"/>
      <c r="N57" s="22"/>
      <c r="O57" s="22"/>
      <c r="P57" s="22"/>
      <c r="Q57" s="22"/>
      <c r="R57" s="22"/>
      <c r="S57" s="22"/>
      <c r="T57" s="22"/>
      <c r="U57" s="22"/>
      <c r="V57" s="22"/>
      <c r="W57" s="22"/>
      <c r="CR57" s="26"/>
      <c r="CS57" s="26"/>
      <c r="CT57" s="26"/>
      <c r="CU57" s="26"/>
      <c r="CV57" s="26"/>
      <c r="CW57" s="27"/>
    </row>
    <row r="58" spans="1:101" s="25" customFormat="1" ht="31.5">
      <c r="A58" s="22" t="s">
        <v>84</v>
      </c>
      <c r="B58" s="22" t="s">
        <v>105</v>
      </c>
      <c r="C58" s="22" t="s">
        <v>157</v>
      </c>
      <c r="D58" s="23" t="s">
        <v>289</v>
      </c>
      <c r="E58" s="23" t="s">
        <v>289</v>
      </c>
      <c r="F58" s="23" t="s">
        <v>605</v>
      </c>
      <c r="G58" s="23" t="s">
        <v>384</v>
      </c>
      <c r="H58" s="23" t="s">
        <v>289</v>
      </c>
      <c r="I58" s="28" t="s">
        <v>603</v>
      </c>
      <c r="J58" s="22" t="s">
        <v>519</v>
      </c>
      <c r="K58" s="22" t="s">
        <v>379</v>
      </c>
      <c r="L58" s="22" t="s">
        <v>301</v>
      </c>
      <c r="M58" s="22"/>
      <c r="N58" s="22"/>
      <c r="O58" s="22"/>
      <c r="P58" s="22"/>
      <c r="Q58" s="22"/>
      <c r="R58" s="22"/>
      <c r="S58" s="22"/>
      <c r="T58" s="22"/>
      <c r="U58" s="22"/>
      <c r="V58" s="22"/>
      <c r="W58" s="22"/>
      <c r="CR58" s="26"/>
      <c r="CS58" s="26"/>
      <c r="CT58" s="26"/>
      <c r="CU58" s="26"/>
      <c r="CV58" s="26"/>
      <c r="CW58" s="27"/>
    </row>
    <row r="59" spans="1:101" s="25" customFormat="1" ht="47.25">
      <c r="A59" s="22" t="s">
        <v>22</v>
      </c>
      <c r="B59" s="22" t="s">
        <v>106</v>
      </c>
      <c r="C59" s="22" t="s">
        <v>158</v>
      </c>
      <c r="D59" s="23" t="s">
        <v>289</v>
      </c>
      <c r="E59" s="23" t="s">
        <v>289</v>
      </c>
      <c r="F59" s="23" t="s">
        <v>371</v>
      </c>
      <c r="G59" s="23" t="s">
        <v>725</v>
      </c>
      <c r="H59" s="23" t="s">
        <v>289</v>
      </c>
      <c r="I59" s="24" t="s">
        <v>604</v>
      </c>
      <c r="J59" s="22" t="s">
        <v>372</v>
      </c>
      <c r="K59" s="22" t="s">
        <v>373</v>
      </c>
      <c r="L59" s="22" t="s">
        <v>374</v>
      </c>
      <c r="M59" s="22"/>
      <c r="N59" s="22"/>
      <c r="O59" s="22"/>
      <c r="P59" s="22"/>
      <c r="Q59" s="22"/>
      <c r="R59" s="22"/>
      <c r="S59" s="22"/>
      <c r="T59" s="22"/>
      <c r="U59" s="22"/>
      <c r="V59" s="22"/>
      <c r="W59" s="22"/>
      <c r="CR59" s="26"/>
      <c r="CS59" s="26"/>
      <c r="CT59" s="26"/>
      <c r="CU59" s="26"/>
      <c r="CV59" s="26"/>
      <c r="CW59" s="27"/>
    </row>
    <row r="60" spans="1:101" s="25" customFormat="1">
      <c r="A60" s="22" t="s">
        <v>82</v>
      </c>
      <c r="B60" s="22" t="s">
        <v>86</v>
      </c>
      <c r="C60" s="22" t="s">
        <v>159</v>
      </c>
      <c r="D60" s="23" t="s">
        <v>289</v>
      </c>
      <c r="E60" s="23" t="s">
        <v>289</v>
      </c>
      <c r="F60" s="23" t="s">
        <v>608</v>
      </c>
      <c r="G60" s="23" t="s">
        <v>290</v>
      </c>
      <c r="H60" s="23" t="s">
        <v>313</v>
      </c>
      <c r="I60" s="23" t="s">
        <v>606</v>
      </c>
      <c r="J60" s="22" t="s">
        <v>86</v>
      </c>
      <c r="K60" s="22" t="s">
        <v>86</v>
      </c>
      <c r="L60" s="22" t="s">
        <v>433</v>
      </c>
      <c r="M60" s="22"/>
      <c r="N60" s="22"/>
      <c r="O60" s="22"/>
      <c r="P60" s="22"/>
      <c r="Q60" s="22"/>
      <c r="R60" s="22"/>
      <c r="S60" s="22"/>
      <c r="T60" s="22"/>
      <c r="U60" s="22"/>
      <c r="V60" s="22"/>
      <c r="W60" s="22"/>
      <c r="CR60" s="26"/>
      <c r="CS60" s="26"/>
      <c r="CT60" s="26"/>
      <c r="CU60" s="26"/>
      <c r="CV60" s="26"/>
      <c r="CW60" s="27"/>
    </row>
    <row r="61" spans="1:101" s="25" customFormat="1" ht="31.5">
      <c r="A61" s="22" t="s">
        <v>80</v>
      </c>
      <c r="B61" s="22" t="s">
        <v>107</v>
      </c>
      <c r="C61" s="22" t="s">
        <v>160</v>
      </c>
      <c r="D61" s="23" t="s">
        <v>289</v>
      </c>
      <c r="E61" s="23" t="s">
        <v>289</v>
      </c>
      <c r="F61" s="23" t="s">
        <v>425</v>
      </c>
      <c r="G61" s="23" t="s">
        <v>357</v>
      </c>
      <c r="H61" s="23" t="s">
        <v>289</v>
      </c>
      <c r="I61" s="24" t="s">
        <v>607</v>
      </c>
      <c r="J61" s="22" t="s">
        <v>375</v>
      </c>
      <c r="K61" s="22" t="s">
        <v>314</v>
      </c>
      <c r="L61" s="22" t="s">
        <v>356</v>
      </c>
      <c r="M61" s="22"/>
      <c r="N61" s="22"/>
      <c r="O61" s="22"/>
      <c r="P61" s="22"/>
      <c r="Q61" s="22"/>
      <c r="R61" s="22"/>
      <c r="S61" s="22"/>
      <c r="T61" s="22"/>
      <c r="U61" s="22"/>
      <c r="V61" s="22"/>
      <c r="W61" s="22"/>
      <c r="CR61" s="26"/>
      <c r="CS61" s="26"/>
      <c r="CT61" s="26"/>
      <c r="CU61" s="26"/>
      <c r="CV61" s="26"/>
      <c r="CW61" s="27"/>
    </row>
    <row r="62" spans="1:101" s="25" customFormat="1" ht="31.5">
      <c r="A62" s="22" t="s">
        <v>10</v>
      </c>
      <c r="B62" s="22" t="s">
        <v>86</v>
      </c>
      <c r="C62" s="22" t="s">
        <v>463</v>
      </c>
      <c r="D62" s="23" t="s">
        <v>289</v>
      </c>
      <c r="E62" s="23" t="s">
        <v>289</v>
      </c>
      <c r="F62" s="23" t="s">
        <v>464</v>
      </c>
      <c r="G62" s="23" t="s">
        <v>357</v>
      </c>
      <c r="H62" s="23" t="s">
        <v>299</v>
      </c>
      <c r="I62" s="23" t="s">
        <v>609</v>
      </c>
      <c r="J62" s="22" t="s">
        <v>86</v>
      </c>
      <c r="K62" s="22" t="s">
        <v>86</v>
      </c>
      <c r="L62" s="22" t="s">
        <v>86</v>
      </c>
      <c r="M62" s="22"/>
      <c r="N62" s="22"/>
      <c r="O62" s="22"/>
      <c r="P62" s="22"/>
      <c r="Q62" s="22"/>
      <c r="R62" s="22"/>
      <c r="S62" s="22"/>
      <c r="T62" s="22"/>
      <c r="U62" s="22"/>
      <c r="V62" s="22"/>
      <c r="W62" s="22"/>
      <c r="CR62" s="26"/>
      <c r="CS62" s="26"/>
      <c r="CT62" s="26"/>
      <c r="CU62" s="26"/>
      <c r="CV62" s="26"/>
      <c r="CW62" s="27"/>
    </row>
    <row r="63" spans="1:101" s="25" customFormat="1" ht="63">
      <c r="A63" s="22" t="s">
        <v>285</v>
      </c>
      <c r="B63" s="22" t="s">
        <v>287</v>
      </c>
      <c r="C63" s="22" t="s">
        <v>284</v>
      </c>
      <c r="D63" s="23" t="s">
        <v>289</v>
      </c>
      <c r="E63" s="23" t="s">
        <v>289</v>
      </c>
      <c r="F63" s="23" t="s">
        <v>538</v>
      </c>
      <c r="G63" s="23" t="s">
        <v>357</v>
      </c>
      <c r="H63" s="23" t="s">
        <v>289</v>
      </c>
      <c r="I63" s="28" t="s">
        <v>610</v>
      </c>
      <c r="J63" s="22" t="s">
        <v>539</v>
      </c>
      <c r="K63" s="22" t="s">
        <v>540</v>
      </c>
      <c r="L63" s="22" t="s">
        <v>86</v>
      </c>
      <c r="M63" s="22"/>
      <c r="N63" s="22"/>
      <c r="O63" s="22"/>
      <c r="P63" s="22"/>
      <c r="Q63" s="22"/>
      <c r="R63" s="22"/>
      <c r="S63" s="22"/>
      <c r="T63" s="22"/>
      <c r="U63" s="22"/>
      <c r="V63" s="22"/>
      <c r="W63" s="22"/>
      <c r="CR63" s="26"/>
      <c r="CS63" s="26"/>
      <c r="CT63" s="26"/>
      <c r="CU63" s="26"/>
      <c r="CV63" s="26"/>
      <c r="CW63" s="27"/>
    </row>
    <row r="64" spans="1:101" s="25" customFormat="1">
      <c r="A64" s="22" t="s">
        <v>49</v>
      </c>
      <c r="B64" s="22" t="s">
        <v>86</v>
      </c>
      <c r="C64" s="22" t="s">
        <v>467</v>
      </c>
      <c r="D64" s="23" t="s">
        <v>289</v>
      </c>
      <c r="E64" s="23" t="s">
        <v>289</v>
      </c>
      <c r="F64" s="23" t="s">
        <v>616</v>
      </c>
      <c r="G64" s="23" t="s">
        <v>290</v>
      </c>
      <c r="H64" s="23" t="s">
        <v>299</v>
      </c>
      <c r="I64" s="23" t="s">
        <v>611</v>
      </c>
      <c r="J64" s="22" t="s">
        <v>86</v>
      </c>
      <c r="K64" s="22" t="s">
        <v>86</v>
      </c>
      <c r="L64" s="22" t="s">
        <v>356</v>
      </c>
      <c r="M64" s="22"/>
      <c r="N64" s="22"/>
      <c r="O64" s="22"/>
      <c r="P64" s="22"/>
      <c r="Q64" s="22"/>
      <c r="R64" s="22"/>
      <c r="S64" s="22"/>
      <c r="T64" s="22"/>
      <c r="U64" s="22"/>
      <c r="V64" s="22"/>
      <c r="W64" s="22"/>
      <c r="CR64" s="26"/>
      <c r="CS64" s="26"/>
      <c r="CT64" s="26"/>
      <c r="CU64" s="26"/>
      <c r="CV64" s="26"/>
      <c r="CW64" s="27"/>
    </row>
    <row r="65" spans="1:101" s="25" customFormat="1" ht="63">
      <c r="A65" s="22" t="s">
        <v>19</v>
      </c>
      <c r="B65" s="22" t="s">
        <v>108</v>
      </c>
      <c r="C65" s="22" t="s">
        <v>161</v>
      </c>
      <c r="D65" s="23" t="s">
        <v>289</v>
      </c>
      <c r="E65" s="23" t="s">
        <v>289</v>
      </c>
      <c r="F65" s="23" t="s">
        <v>613</v>
      </c>
      <c r="G65" s="23" t="s">
        <v>728</v>
      </c>
      <c r="H65" s="23" t="s">
        <v>313</v>
      </c>
      <c r="I65" s="23" t="s">
        <v>612</v>
      </c>
      <c r="J65" s="22" t="s">
        <v>376</v>
      </c>
      <c r="K65" s="22" t="s">
        <v>377</v>
      </c>
      <c r="L65" s="22" t="s">
        <v>378</v>
      </c>
      <c r="M65" s="22"/>
      <c r="N65" s="22"/>
      <c r="O65" s="22"/>
      <c r="P65" s="22"/>
      <c r="Q65" s="22"/>
      <c r="R65" s="22"/>
      <c r="S65" s="22"/>
      <c r="T65" s="22"/>
      <c r="U65" s="22"/>
      <c r="V65" s="22"/>
      <c r="W65" s="22"/>
      <c r="CR65" s="26"/>
      <c r="CS65" s="26"/>
      <c r="CT65" s="26"/>
      <c r="CU65" s="26"/>
      <c r="CV65" s="26"/>
      <c r="CW65" s="27"/>
    </row>
    <row r="66" spans="1:101" s="25" customFormat="1">
      <c r="A66" s="22" t="s">
        <v>17</v>
      </c>
      <c r="B66" s="22" t="s">
        <v>86</v>
      </c>
      <c r="C66" s="22" t="s">
        <v>437</v>
      </c>
      <c r="D66" s="23" t="s">
        <v>289</v>
      </c>
      <c r="E66" s="23" t="s">
        <v>289</v>
      </c>
      <c r="F66" s="23" t="s">
        <v>614</v>
      </c>
      <c r="G66" s="23" t="s">
        <v>290</v>
      </c>
      <c r="H66" s="23" t="s">
        <v>289</v>
      </c>
      <c r="I66" s="23" t="s">
        <v>615</v>
      </c>
      <c r="J66" s="22" t="s">
        <v>86</v>
      </c>
      <c r="K66" s="22" t="s">
        <v>438</v>
      </c>
      <c r="L66" s="22" t="s">
        <v>86</v>
      </c>
      <c r="M66" s="22"/>
      <c r="N66" s="22"/>
      <c r="O66" s="22"/>
      <c r="P66" s="22"/>
      <c r="Q66" s="22"/>
      <c r="R66" s="22"/>
      <c r="S66" s="22"/>
      <c r="T66" s="22"/>
      <c r="U66" s="22"/>
      <c r="V66" s="22"/>
      <c r="W66" s="22"/>
      <c r="CR66" s="26"/>
      <c r="CS66" s="26"/>
      <c r="CT66" s="26"/>
      <c r="CU66" s="26"/>
      <c r="CV66" s="26"/>
      <c r="CW66" s="27"/>
    </row>
    <row r="67" spans="1:101" s="25" customFormat="1" ht="31.5">
      <c r="A67" s="22" t="s">
        <v>32</v>
      </c>
      <c r="B67" s="22" t="s">
        <v>109</v>
      </c>
      <c r="C67" s="22" t="s">
        <v>162</v>
      </c>
      <c r="D67" s="23" t="s">
        <v>289</v>
      </c>
      <c r="E67" s="23" t="s">
        <v>289</v>
      </c>
      <c r="F67" s="23" t="s">
        <v>617</v>
      </c>
      <c r="G67" s="23" t="s">
        <v>290</v>
      </c>
      <c r="H67" s="23" t="s">
        <v>313</v>
      </c>
      <c r="I67" s="23" t="s">
        <v>618</v>
      </c>
      <c r="J67" s="41" t="s">
        <v>86</v>
      </c>
      <c r="K67" s="22" t="s">
        <v>427</v>
      </c>
      <c r="L67" s="22" t="s">
        <v>338</v>
      </c>
      <c r="M67" s="22"/>
      <c r="N67" s="22"/>
      <c r="O67" s="22"/>
      <c r="P67" s="22"/>
      <c r="Q67" s="22"/>
      <c r="R67" s="22"/>
      <c r="S67" s="22"/>
      <c r="T67" s="22"/>
      <c r="U67" s="22"/>
      <c r="V67" s="22"/>
      <c r="W67" s="22"/>
      <c r="CR67" s="26"/>
      <c r="CS67" s="26"/>
      <c r="CT67" s="26"/>
      <c r="CU67" s="26"/>
      <c r="CV67" s="26"/>
      <c r="CW67" s="27"/>
    </row>
    <row r="68" spans="1:101" s="25" customFormat="1">
      <c r="A68" s="22" t="s">
        <v>1</v>
      </c>
      <c r="B68" s="22" t="s">
        <v>86</v>
      </c>
      <c r="C68" s="22" t="s">
        <v>436</v>
      </c>
      <c r="D68" s="23" t="s">
        <v>289</v>
      </c>
      <c r="E68" s="23" t="s">
        <v>289</v>
      </c>
      <c r="F68" s="23" t="s">
        <v>621</v>
      </c>
      <c r="G68" s="23" t="s">
        <v>290</v>
      </c>
      <c r="H68" s="23" t="s">
        <v>299</v>
      </c>
      <c r="I68" s="23" t="s">
        <v>619</v>
      </c>
      <c r="J68" s="22" t="s">
        <v>86</v>
      </c>
      <c r="K68" s="22" t="s">
        <v>86</v>
      </c>
      <c r="L68" s="22" t="s">
        <v>423</v>
      </c>
      <c r="M68" s="22"/>
      <c r="N68" s="22"/>
      <c r="O68" s="22"/>
      <c r="P68" s="22"/>
      <c r="Q68" s="22"/>
      <c r="R68" s="22"/>
      <c r="S68" s="22"/>
      <c r="T68" s="22"/>
      <c r="U68" s="22"/>
      <c r="V68" s="22"/>
      <c r="W68" s="22"/>
      <c r="CR68" s="26"/>
      <c r="CS68" s="26"/>
      <c r="CT68" s="26"/>
      <c r="CU68" s="26"/>
      <c r="CV68" s="26"/>
      <c r="CW68" s="27"/>
    </row>
    <row r="69" spans="1:101" s="25" customFormat="1" ht="31.5">
      <c r="A69" s="22" t="s">
        <v>24</v>
      </c>
      <c r="B69" s="22" t="s">
        <v>86</v>
      </c>
      <c r="C69" s="22" t="s">
        <v>163</v>
      </c>
      <c r="D69" s="23" t="s">
        <v>289</v>
      </c>
      <c r="E69" s="23" t="s">
        <v>289</v>
      </c>
      <c r="F69" s="23" t="s">
        <v>461</v>
      </c>
      <c r="G69" s="23" t="s">
        <v>731</v>
      </c>
      <c r="H69" s="23" t="s">
        <v>313</v>
      </c>
      <c r="I69" s="23" t="s">
        <v>620</v>
      </c>
      <c r="J69" s="22" t="s">
        <v>462</v>
      </c>
      <c r="K69" s="22" t="s">
        <v>295</v>
      </c>
      <c r="L69" s="22" t="s">
        <v>86</v>
      </c>
      <c r="M69" s="22"/>
      <c r="N69" s="22"/>
      <c r="O69" s="22"/>
      <c r="P69" s="22"/>
      <c r="Q69" s="22"/>
      <c r="R69" s="22"/>
      <c r="S69" s="22"/>
      <c r="T69" s="22"/>
      <c r="U69" s="22"/>
      <c r="V69" s="22"/>
      <c r="W69" s="22"/>
      <c r="CR69" s="26"/>
      <c r="CS69" s="26"/>
      <c r="CT69" s="26"/>
      <c r="CU69" s="26"/>
      <c r="CV69" s="26"/>
      <c r="CW69" s="27"/>
    </row>
    <row r="70" spans="1:101" s="25" customFormat="1" ht="47.25">
      <c r="A70" s="22" t="s">
        <v>15</v>
      </c>
      <c r="B70" s="22" t="s">
        <v>86</v>
      </c>
      <c r="C70" s="22" t="s">
        <v>164</v>
      </c>
      <c r="D70" s="23" t="s">
        <v>289</v>
      </c>
      <c r="E70" s="23" t="s">
        <v>289</v>
      </c>
      <c r="F70" s="23" t="s">
        <v>622</v>
      </c>
      <c r="G70" s="23" t="s">
        <v>290</v>
      </c>
      <c r="H70" s="23" t="s">
        <v>289</v>
      </c>
      <c r="I70" s="28" t="s">
        <v>623</v>
      </c>
      <c r="J70" s="22" t="s">
        <v>503</v>
      </c>
      <c r="K70" s="22" t="s">
        <v>504</v>
      </c>
      <c r="L70" s="22" t="s">
        <v>298</v>
      </c>
      <c r="M70" s="22"/>
      <c r="N70" s="22"/>
      <c r="O70" s="22"/>
      <c r="P70" s="22"/>
      <c r="Q70" s="22"/>
      <c r="R70" s="22"/>
      <c r="S70" s="22"/>
      <c r="T70" s="22"/>
      <c r="U70" s="22"/>
      <c r="V70" s="22"/>
      <c r="W70" s="22"/>
      <c r="CR70" s="26"/>
      <c r="CS70" s="26"/>
      <c r="CT70" s="26"/>
      <c r="CU70" s="26"/>
      <c r="CV70" s="26"/>
      <c r="CW70" s="27"/>
    </row>
    <row r="71" spans="1:101" s="25" customFormat="1">
      <c r="A71" s="22" t="s">
        <v>42</v>
      </c>
      <c r="B71" s="22" t="s">
        <v>110</v>
      </c>
      <c r="C71" s="22" t="s">
        <v>165</v>
      </c>
      <c r="D71" s="23" t="s">
        <v>289</v>
      </c>
      <c r="E71" s="23" t="s">
        <v>289</v>
      </c>
      <c r="F71" s="23" t="s">
        <v>625</v>
      </c>
      <c r="G71" s="23" t="s">
        <v>290</v>
      </c>
      <c r="H71" s="23" t="s">
        <v>313</v>
      </c>
      <c r="I71" s="23" t="s">
        <v>624</v>
      </c>
      <c r="J71" s="22" t="s">
        <v>86</v>
      </c>
      <c r="K71" s="22" t="s">
        <v>295</v>
      </c>
      <c r="L71" s="22" t="s">
        <v>444</v>
      </c>
      <c r="M71" s="22"/>
      <c r="N71" s="22"/>
      <c r="O71" s="22"/>
      <c r="P71" s="22"/>
      <c r="Q71" s="22"/>
      <c r="R71" s="22"/>
      <c r="S71" s="22"/>
      <c r="T71" s="22"/>
      <c r="U71" s="22"/>
      <c r="V71" s="22"/>
      <c r="W71" s="22"/>
      <c r="CR71" s="26"/>
      <c r="CS71" s="26"/>
      <c r="CT71" s="26"/>
      <c r="CU71" s="26"/>
      <c r="CV71" s="26"/>
      <c r="CW71" s="27"/>
    </row>
    <row r="72" spans="1:101" s="25" customFormat="1" ht="63">
      <c r="A72" s="22" t="s">
        <v>79</v>
      </c>
      <c r="B72" s="22" t="s">
        <v>86</v>
      </c>
      <c r="C72" s="22" t="s">
        <v>166</v>
      </c>
      <c r="D72" s="23" t="s">
        <v>289</v>
      </c>
      <c r="E72" s="23" t="s">
        <v>289</v>
      </c>
      <c r="F72" s="23" t="s">
        <v>626</v>
      </c>
      <c r="G72" s="23" t="s">
        <v>290</v>
      </c>
      <c r="H72" s="23" t="s">
        <v>299</v>
      </c>
      <c r="I72" s="23" t="s">
        <v>627</v>
      </c>
      <c r="J72" s="22" t="s">
        <v>448</v>
      </c>
      <c r="K72" s="22" t="s">
        <v>449</v>
      </c>
      <c r="L72" s="22" t="s">
        <v>450</v>
      </c>
      <c r="M72" s="22"/>
      <c r="N72" s="22"/>
      <c r="O72" s="22"/>
      <c r="P72" s="22"/>
      <c r="Q72" s="22"/>
      <c r="R72" s="22"/>
      <c r="S72" s="22"/>
      <c r="T72" s="22"/>
      <c r="U72" s="22"/>
      <c r="V72" s="22"/>
      <c r="W72" s="22"/>
      <c r="CR72" s="26"/>
      <c r="CS72" s="26"/>
      <c r="CT72" s="26"/>
      <c r="CU72" s="26"/>
      <c r="CV72" s="26"/>
      <c r="CW72" s="27"/>
    </row>
    <row r="73" spans="1:101" s="25" customFormat="1" ht="47.25">
      <c r="A73" s="22" t="s">
        <v>73</v>
      </c>
      <c r="B73" s="22" t="s">
        <v>111</v>
      </c>
      <c r="C73" s="22" t="s">
        <v>167</v>
      </c>
      <c r="D73" s="23" t="s">
        <v>289</v>
      </c>
      <c r="E73" s="23" t="s">
        <v>289</v>
      </c>
      <c r="F73" s="23" t="s">
        <v>499</v>
      </c>
      <c r="G73" s="23" t="s">
        <v>723</v>
      </c>
      <c r="H73" s="23" t="s">
        <v>313</v>
      </c>
      <c r="I73" s="28" t="s">
        <v>563</v>
      </c>
      <c r="J73" s="22" t="s">
        <v>310</v>
      </c>
      <c r="K73" s="22" t="s">
        <v>379</v>
      </c>
      <c r="L73" s="22" t="s">
        <v>380</v>
      </c>
      <c r="M73" s="22"/>
      <c r="N73" s="22"/>
      <c r="O73" s="22"/>
      <c r="P73" s="22"/>
      <c r="Q73" s="22"/>
      <c r="R73" s="22"/>
      <c r="S73" s="22"/>
      <c r="T73" s="22"/>
      <c r="U73" s="22"/>
      <c r="V73" s="22"/>
      <c r="W73" s="22"/>
      <c r="CR73" s="26"/>
      <c r="CS73" s="26"/>
      <c r="CT73" s="26"/>
      <c r="CU73" s="26"/>
      <c r="CV73" s="26"/>
      <c r="CW73" s="27"/>
    </row>
    <row r="74" spans="1:101" s="25" customFormat="1" ht="47.25">
      <c r="A74" s="22" t="s">
        <v>48</v>
      </c>
      <c r="B74" s="22" t="s">
        <v>86</v>
      </c>
      <c r="C74" s="22" t="s">
        <v>168</v>
      </c>
      <c r="D74" s="23" t="s">
        <v>289</v>
      </c>
      <c r="E74" s="23" t="s">
        <v>289</v>
      </c>
      <c r="F74" s="23" t="s">
        <v>498</v>
      </c>
      <c r="G74" s="23" t="s">
        <v>738</v>
      </c>
      <c r="H74" s="23" t="s">
        <v>299</v>
      </c>
      <c r="I74" s="24" t="s">
        <v>628</v>
      </c>
      <c r="J74" s="22" t="s">
        <v>300</v>
      </c>
      <c r="K74" s="22" t="s">
        <v>379</v>
      </c>
      <c r="L74" s="22" t="s">
        <v>374</v>
      </c>
      <c r="M74" s="22"/>
      <c r="N74" s="22"/>
      <c r="O74" s="22"/>
      <c r="P74" s="22"/>
      <c r="Q74" s="22"/>
      <c r="R74" s="22"/>
      <c r="S74" s="22"/>
      <c r="T74" s="22"/>
      <c r="U74" s="22"/>
      <c r="V74" s="22"/>
      <c r="W74" s="22"/>
      <c r="CR74" s="26"/>
      <c r="CS74" s="26"/>
      <c r="CT74" s="26"/>
      <c r="CU74" s="26"/>
      <c r="CV74" s="26"/>
      <c r="CW74" s="27"/>
    </row>
    <row r="75" spans="1:101" s="25" customFormat="1">
      <c r="A75" s="22" t="s">
        <v>25</v>
      </c>
      <c r="B75" s="22" t="s">
        <v>112</v>
      </c>
      <c r="C75" s="22" t="s">
        <v>169</v>
      </c>
      <c r="D75" s="23" t="s">
        <v>289</v>
      </c>
      <c r="E75" s="23" t="s">
        <v>289</v>
      </c>
      <c r="F75" s="23" t="s">
        <v>630</v>
      </c>
      <c r="G75" s="23" t="s">
        <v>384</v>
      </c>
      <c r="H75" s="23" t="s">
        <v>313</v>
      </c>
      <c r="I75" s="23" t="s">
        <v>629</v>
      </c>
      <c r="J75" s="22" t="s">
        <v>86</v>
      </c>
      <c r="K75" s="22" t="s">
        <v>453</v>
      </c>
      <c r="L75" s="22" t="s">
        <v>433</v>
      </c>
      <c r="M75" s="22"/>
      <c r="N75" s="22"/>
      <c r="O75" s="22"/>
      <c r="P75" s="22"/>
      <c r="Q75" s="22"/>
      <c r="R75" s="22"/>
      <c r="S75" s="22"/>
      <c r="T75" s="22"/>
      <c r="U75" s="22"/>
      <c r="V75" s="22"/>
      <c r="W75" s="22"/>
      <c r="CR75" s="26"/>
      <c r="CS75" s="26"/>
      <c r="CT75" s="26"/>
      <c r="CU75" s="26"/>
      <c r="CV75" s="26"/>
      <c r="CW75" s="27"/>
    </row>
    <row r="76" spans="1:101" s="25" customFormat="1">
      <c r="A76" s="22" t="s">
        <v>36</v>
      </c>
      <c r="B76" s="22" t="s">
        <v>86</v>
      </c>
      <c r="C76" s="22" t="s">
        <v>127</v>
      </c>
      <c r="D76" s="23" t="s">
        <v>289</v>
      </c>
      <c r="E76" s="23" t="s">
        <v>289</v>
      </c>
      <c r="F76" s="23" t="s">
        <v>633</v>
      </c>
      <c r="G76" s="23" t="s">
        <v>290</v>
      </c>
      <c r="H76" s="23" t="s">
        <v>299</v>
      </c>
      <c r="I76" s="23" t="s">
        <v>631</v>
      </c>
      <c r="J76" s="41" t="s">
        <v>86</v>
      </c>
      <c r="K76" s="41" t="s">
        <v>86</v>
      </c>
      <c r="L76" s="22" t="s">
        <v>356</v>
      </c>
      <c r="M76" s="22"/>
      <c r="N76" s="22"/>
      <c r="O76" s="22"/>
      <c r="P76" s="22"/>
      <c r="Q76" s="22"/>
      <c r="R76" s="22"/>
      <c r="S76" s="22"/>
      <c r="T76" s="22"/>
      <c r="U76" s="22"/>
      <c r="V76" s="22"/>
      <c r="W76" s="22"/>
      <c r="CR76" s="26"/>
      <c r="CS76" s="26"/>
      <c r="CT76" s="26"/>
      <c r="CU76" s="26"/>
      <c r="CV76" s="26"/>
      <c r="CW76" s="27"/>
    </row>
    <row r="77" spans="1:101" s="25" customFormat="1" ht="47.25">
      <c r="A77" s="22" t="s">
        <v>28</v>
      </c>
      <c r="B77" s="22" t="s">
        <v>113</v>
      </c>
      <c r="C77" s="22" t="s">
        <v>170</v>
      </c>
      <c r="D77" s="23" t="s">
        <v>289</v>
      </c>
      <c r="E77" s="23" t="s">
        <v>289</v>
      </c>
      <c r="F77" s="23" t="s">
        <v>487</v>
      </c>
      <c r="G77" s="23" t="s">
        <v>727</v>
      </c>
      <c r="H77" s="23" t="s">
        <v>313</v>
      </c>
      <c r="I77" s="23" t="s">
        <v>632</v>
      </c>
      <c r="J77" s="22" t="s">
        <v>86</v>
      </c>
      <c r="K77" s="22" t="s">
        <v>427</v>
      </c>
      <c r="L77" s="22" t="s">
        <v>338</v>
      </c>
      <c r="M77" s="22"/>
      <c r="N77" s="22"/>
      <c r="O77" s="22"/>
      <c r="P77" s="22"/>
      <c r="Q77" s="22"/>
      <c r="R77" s="22"/>
      <c r="S77" s="22"/>
      <c r="T77" s="22"/>
      <c r="U77" s="22"/>
      <c r="V77" s="22"/>
      <c r="W77" s="22"/>
      <c r="CR77" s="26"/>
      <c r="CS77" s="26"/>
      <c r="CT77" s="26"/>
      <c r="CU77" s="26"/>
      <c r="CV77" s="26"/>
      <c r="CW77" s="27"/>
    </row>
    <row r="78" spans="1:101" s="25" customFormat="1" ht="31.5">
      <c r="A78" s="22" t="s">
        <v>26</v>
      </c>
      <c r="B78" s="22" t="s">
        <v>86</v>
      </c>
      <c r="C78" s="22" t="s">
        <v>146</v>
      </c>
      <c r="D78" s="23" t="s">
        <v>289</v>
      </c>
      <c r="E78" s="23" t="s">
        <v>289</v>
      </c>
      <c r="F78" s="23" t="s">
        <v>422</v>
      </c>
      <c r="G78" s="23" t="s">
        <v>421</v>
      </c>
      <c r="H78" s="23" t="s">
        <v>313</v>
      </c>
      <c r="I78" s="23" t="s">
        <v>634</v>
      </c>
      <c r="J78" s="41" t="s">
        <v>86</v>
      </c>
      <c r="K78" s="22" t="s">
        <v>337</v>
      </c>
      <c r="L78" s="22" t="s">
        <v>423</v>
      </c>
      <c r="M78" s="22"/>
      <c r="N78" s="22"/>
      <c r="O78" s="22"/>
      <c r="P78" s="22"/>
      <c r="Q78" s="22"/>
      <c r="R78" s="22"/>
      <c r="S78" s="22"/>
      <c r="T78" s="22"/>
      <c r="U78" s="22"/>
      <c r="V78" s="22"/>
      <c r="W78" s="22"/>
      <c r="CR78" s="26"/>
      <c r="CS78" s="26"/>
      <c r="CT78" s="26"/>
      <c r="CU78" s="26"/>
      <c r="CV78" s="26"/>
      <c r="CW78" s="27"/>
    </row>
    <row r="79" spans="1:101" s="25" customFormat="1">
      <c r="A79" s="22" t="s">
        <v>267</v>
      </c>
      <c r="B79" s="22" t="s">
        <v>86</v>
      </c>
      <c r="C79" s="22" t="s">
        <v>122</v>
      </c>
      <c r="D79" s="23" t="s">
        <v>289</v>
      </c>
      <c r="E79" s="23" t="s">
        <v>289</v>
      </c>
      <c r="F79" s="23" t="s">
        <v>636</v>
      </c>
      <c r="G79" s="23" t="s">
        <v>290</v>
      </c>
      <c r="H79" s="23" t="s">
        <v>313</v>
      </c>
      <c r="I79" s="23" t="s">
        <v>635</v>
      </c>
      <c r="J79" s="22" t="s">
        <v>86</v>
      </c>
      <c r="K79" s="22" t="s">
        <v>295</v>
      </c>
      <c r="L79" s="22" t="s">
        <v>86</v>
      </c>
      <c r="M79" s="22"/>
      <c r="N79" s="22"/>
      <c r="O79" s="22"/>
      <c r="P79" s="22"/>
      <c r="Q79" s="22"/>
      <c r="R79" s="22"/>
      <c r="S79" s="22"/>
      <c r="T79" s="22"/>
      <c r="U79" s="22"/>
      <c r="V79" s="22"/>
      <c r="W79" s="22"/>
      <c r="CR79" s="26"/>
      <c r="CS79" s="26"/>
      <c r="CT79" s="26"/>
      <c r="CU79" s="26"/>
      <c r="CV79" s="26"/>
      <c r="CW79" s="27"/>
    </row>
    <row r="80" spans="1:101" s="25" customFormat="1">
      <c r="A80" s="21" t="s">
        <v>85</v>
      </c>
      <c r="B80" s="22" t="s">
        <v>86</v>
      </c>
      <c r="C80" s="22" t="s">
        <v>163</v>
      </c>
      <c r="D80" s="23" t="s">
        <v>289</v>
      </c>
      <c r="E80" s="23" t="s">
        <v>289</v>
      </c>
      <c r="F80" s="23" t="s">
        <v>637</v>
      </c>
      <c r="G80" s="23" t="s">
        <v>728</v>
      </c>
      <c r="H80" s="23" t="s">
        <v>313</v>
      </c>
      <c r="I80" s="23" t="s">
        <v>638</v>
      </c>
      <c r="J80" s="22" t="s">
        <v>86</v>
      </c>
      <c r="K80" s="22" t="s">
        <v>365</v>
      </c>
      <c r="L80" s="22" t="s">
        <v>292</v>
      </c>
      <c r="M80" s="22"/>
      <c r="N80" s="22"/>
      <c r="O80" s="22"/>
      <c r="P80" s="22"/>
      <c r="Q80" s="22"/>
      <c r="R80" s="22"/>
      <c r="S80" s="22"/>
      <c r="T80" s="22"/>
      <c r="U80" s="22"/>
      <c r="V80" s="22"/>
      <c r="W80" s="22"/>
      <c r="CR80" s="26"/>
      <c r="CS80" s="26"/>
      <c r="CT80" s="26"/>
      <c r="CU80" s="26"/>
      <c r="CV80" s="26"/>
      <c r="CW80" s="27"/>
    </row>
    <row r="81" spans="1:101" s="25" customFormat="1" ht="63">
      <c r="A81" s="22" t="s">
        <v>83</v>
      </c>
      <c r="B81" s="22" t="s">
        <v>86</v>
      </c>
      <c r="C81" s="22" t="s">
        <v>171</v>
      </c>
      <c r="D81" s="23" t="s">
        <v>289</v>
      </c>
      <c r="E81" s="23" t="s">
        <v>289</v>
      </c>
      <c r="F81" s="23" t="s">
        <v>507</v>
      </c>
      <c r="G81" s="23" t="s">
        <v>725</v>
      </c>
      <c r="H81" s="23" t="s">
        <v>289</v>
      </c>
      <c r="I81" s="28" t="s">
        <v>639</v>
      </c>
      <c r="J81" s="22" t="s">
        <v>508</v>
      </c>
      <c r="K81" s="22" t="s">
        <v>307</v>
      </c>
      <c r="L81" s="22" t="s">
        <v>298</v>
      </c>
      <c r="M81" s="22"/>
      <c r="N81" s="22"/>
      <c r="O81" s="22"/>
      <c r="P81" s="22"/>
      <c r="Q81" s="22"/>
      <c r="R81" s="22"/>
      <c r="S81" s="22"/>
      <c r="T81" s="22"/>
      <c r="U81" s="22"/>
      <c r="V81" s="22"/>
      <c r="W81" s="22"/>
      <c r="CR81" s="26"/>
      <c r="CS81" s="26"/>
      <c r="CT81" s="26"/>
      <c r="CU81" s="26"/>
      <c r="CV81" s="26"/>
      <c r="CW81" s="27"/>
    </row>
    <row r="82" spans="1:101" s="25" customFormat="1" ht="31.5">
      <c r="A82" s="22" t="s">
        <v>51</v>
      </c>
      <c r="B82" s="22" t="s">
        <v>114</v>
      </c>
      <c r="C82" s="22" t="s">
        <v>172</v>
      </c>
      <c r="D82" s="23" t="s">
        <v>289</v>
      </c>
      <c r="E82" s="23" t="s">
        <v>289</v>
      </c>
      <c r="F82" s="23" t="s">
        <v>473</v>
      </c>
      <c r="G82" s="23" t="s">
        <v>357</v>
      </c>
      <c r="H82" s="23" t="s">
        <v>289</v>
      </c>
      <c r="I82" s="23" t="s">
        <v>640</v>
      </c>
      <c r="J82" s="22" t="s">
        <v>86</v>
      </c>
      <c r="K82" s="22" t="s">
        <v>474</v>
      </c>
      <c r="L82" s="22" t="s">
        <v>338</v>
      </c>
      <c r="M82" s="22"/>
      <c r="N82" s="22"/>
      <c r="O82" s="22"/>
      <c r="P82" s="22"/>
      <c r="Q82" s="22"/>
      <c r="R82" s="22"/>
      <c r="S82" s="22"/>
      <c r="T82" s="22"/>
      <c r="U82" s="22"/>
      <c r="V82" s="22"/>
      <c r="W82" s="22"/>
      <c r="CR82" s="26"/>
      <c r="CS82" s="26"/>
      <c r="CT82" s="26"/>
      <c r="CU82" s="26"/>
      <c r="CV82" s="26"/>
      <c r="CW82" s="27"/>
    </row>
    <row r="83" spans="1:101" s="25" customFormat="1" ht="94.5">
      <c r="A83" s="22" t="s">
        <v>69</v>
      </c>
      <c r="B83" s="22" t="s">
        <v>86</v>
      </c>
      <c r="C83" s="22" t="s">
        <v>173</v>
      </c>
      <c r="D83" s="23" t="s">
        <v>289</v>
      </c>
      <c r="E83" s="23" t="s">
        <v>289</v>
      </c>
      <c r="F83" s="23" t="s">
        <v>390</v>
      </c>
      <c r="G83" s="23" t="s">
        <v>389</v>
      </c>
      <c r="H83" s="23" t="s">
        <v>313</v>
      </c>
      <c r="I83" s="23" t="s">
        <v>641</v>
      </c>
      <c r="J83" s="22" t="s">
        <v>391</v>
      </c>
      <c r="K83" s="22" t="s">
        <v>365</v>
      </c>
      <c r="L83" s="22" t="s">
        <v>392</v>
      </c>
      <c r="M83" s="22"/>
      <c r="N83" s="22"/>
      <c r="O83" s="22"/>
      <c r="P83" s="22"/>
      <c r="Q83" s="22"/>
      <c r="R83" s="22"/>
      <c r="S83" s="22"/>
      <c r="T83" s="22"/>
      <c r="U83" s="22"/>
      <c r="V83" s="22"/>
      <c r="W83" s="22"/>
      <c r="CR83" s="26"/>
      <c r="CS83" s="26"/>
      <c r="CT83" s="26"/>
      <c r="CU83" s="26"/>
      <c r="CV83" s="26"/>
      <c r="CW83" s="27"/>
    </row>
    <row r="84" spans="1:101" s="25" customFormat="1">
      <c r="A84" s="22" t="s">
        <v>29</v>
      </c>
      <c r="B84" s="22" t="s">
        <v>115</v>
      </c>
      <c r="C84" s="22" t="s">
        <v>174</v>
      </c>
      <c r="D84" s="23" t="s">
        <v>289</v>
      </c>
      <c r="E84" s="23" t="s">
        <v>289</v>
      </c>
      <c r="F84" s="23" t="s">
        <v>643</v>
      </c>
      <c r="G84" s="23" t="s">
        <v>290</v>
      </c>
      <c r="H84" s="23" t="s">
        <v>289</v>
      </c>
      <c r="I84" s="23" t="s">
        <v>572</v>
      </c>
      <c r="J84" s="22" t="s">
        <v>441</v>
      </c>
      <c r="K84" s="22" t="s">
        <v>86</v>
      </c>
      <c r="L84" s="22" t="s">
        <v>442</v>
      </c>
      <c r="M84" s="22"/>
      <c r="N84" s="22"/>
      <c r="O84" s="22"/>
      <c r="P84" s="22"/>
      <c r="Q84" s="22"/>
      <c r="R84" s="22"/>
      <c r="S84" s="22"/>
      <c r="T84" s="22"/>
      <c r="U84" s="22"/>
      <c r="V84" s="22"/>
      <c r="W84" s="22"/>
      <c r="CR84" s="26"/>
      <c r="CS84" s="26"/>
      <c r="CT84" s="26"/>
      <c r="CU84" s="26"/>
      <c r="CV84" s="26"/>
      <c r="CW84" s="27"/>
    </row>
    <row r="85" spans="1:101" s="25" customFormat="1">
      <c r="A85" s="22" t="s">
        <v>20</v>
      </c>
      <c r="B85" s="22" t="s">
        <v>86</v>
      </c>
      <c r="C85" s="22" t="s">
        <v>122</v>
      </c>
      <c r="D85" s="23" t="s">
        <v>289</v>
      </c>
      <c r="E85" s="23" t="s">
        <v>289</v>
      </c>
      <c r="F85" s="23" t="s">
        <v>466</v>
      </c>
      <c r="G85" s="23" t="s">
        <v>357</v>
      </c>
      <c r="H85" s="23" t="s">
        <v>299</v>
      </c>
      <c r="I85" s="23" t="s">
        <v>642</v>
      </c>
      <c r="J85" s="22" t="s">
        <v>86</v>
      </c>
      <c r="K85" s="22" t="s">
        <v>86</v>
      </c>
      <c r="L85" s="22" t="s">
        <v>86</v>
      </c>
      <c r="M85" s="22"/>
      <c r="N85" s="22"/>
      <c r="O85" s="22"/>
      <c r="P85" s="22"/>
      <c r="Q85" s="22"/>
      <c r="R85" s="22"/>
      <c r="S85" s="22"/>
      <c r="T85" s="22"/>
      <c r="U85" s="22"/>
      <c r="V85" s="22"/>
      <c r="W85" s="22"/>
      <c r="CR85" s="26"/>
      <c r="CS85" s="26"/>
      <c r="CT85" s="26"/>
      <c r="CU85" s="26"/>
      <c r="CV85" s="26"/>
      <c r="CW85" s="27"/>
    </row>
    <row r="86" spans="1:101" s="25" customFormat="1" ht="78.75">
      <c r="A86" s="22" t="s">
        <v>59</v>
      </c>
      <c r="B86" s="22" t="s">
        <v>116</v>
      </c>
      <c r="C86" s="22" t="s">
        <v>175</v>
      </c>
      <c r="D86" s="23" t="s">
        <v>289</v>
      </c>
      <c r="E86" s="23" t="s">
        <v>289</v>
      </c>
      <c r="F86" s="23" t="s">
        <v>393</v>
      </c>
      <c r="G86" s="23" t="s">
        <v>731</v>
      </c>
      <c r="H86" s="23" t="s">
        <v>289</v>
      </c>
      <c r="I86" s="23" t="s">
        <v>644</v>
      </c>
      <c r="J86" s="22" t="s">
        <v>394</v>
      </c>
      <c r="K86" s="22" t="s">
        <v>443</v>
      </c>
      <c r="L86" s="22" t="s">
        <v>396</v>
      </c>
      <c r="M86" s="22"/>
      <c r="N86" s="22"/>
      <c r="O86" s="22"/>
      <c r="P86" s="22"/>
      <c r="Q86" s="22"/>
      <c r="R86" s="22"/>
      <c r="S86" s="22"/>
      <c r="T86" s="22"/>
      <c r="U86" s="22"/>
      <c r="V86" s="22"/>
      <c r="W86" s="22"/>
      <c r="CR86" s="26"/>
      <c r="CS86" s="26"/>
      <c r="CT86" s="26"/>
      <c r="CU86" s="26"/>
      <c r="CV86" s="26"/>
      <c r="CW86" s="27"/>
    </row>
    <row r="87" spans="1:101" s="25" customFormat="1" ht="31.5">
      <c r="A87" s="22" t="s">
        <v>60</v>
      </c>
      <c r="B87" s="22" t="s">
        <v>117</v>
      </c>
      <c r="C87" s="22" t="s">
        <v>176</v>
      </c>
      <c r="D87" s="23" t="s">
        <v>289</v>
      </c>
      <c r="E87" s="23" t="s">
        <v>289</v>
      </c>
      <c r="F87" s="23" t="s">
        <v>510</v>
      </c>
      <c r="G87" s="23" t="s">
        <v>509</v>
      </c>
      <c r="H87" s="23" t="s">
        <v>299</v>
      </c>
      <c r="I87" s="28" t="s">
        <v>645</v>
      </c>
      <c r="J87" s="22" t="s">
        <v>86</v>
      </c>
      <c r="K87" s="22" t="s">
        <v>511</v>
      </c>
      <c r="L87" s="22" t="s">
        <v>86</v>
      </c>
      <c r="M87" s="22"/>
      <c r="N87" s="22"/>
      <c r="O87" s="22"/>
      <c r="P87" s="22"/>
      <c r="Q87" s="22"/>
      <c r="R87" s="22"/>
      <c r="S87" s="22"/>
      <c r="T87" s="22"/>
      <c r="U87" s="22"/>
      <c r="V87" s="22"/>
      <c r="W87" s="22"/>
      <c r="CR87" s="26"/>
      <c r="CS87" s="26"/>
      <c r="CT87" s="26"/>
      <c r="CU87" s="26"/>
      <c r="CV87" s="26"/>
      <c r="CW87" s="27"/>
    </row>
    <row r="88" spans="1:101" s="25" customFormat="1">
      <c r="A88" s="22" t="s">
        <v>30</v>
      </c>
      <c r="B88" s="22" t="s">
        <v>86</v>
      </c>
      <c r="C88" s="22" t="s">
        <v>122</v>
      </c>
      <c r="D88" s="23" t="s">
        <v>289</v>
      </c>
      <c r="E88" s="23" t="s">
        <v>289</v>
      </c>
      <c r="F88" s="23" t="s">
        <v>647</v>
      </c>
      <c r="G88" s="23" t="s">
        <v>728</v>
      </c>
      <c r="H88" s="23" t="s">
        <v>313</v>
      </c>
      <c r="I88" s="23" t="s">
        <v>646</v>
      </c>
      <c r="J88" s="22" t="s">
        <v>86</v>
      </c>
      <c r="K88" s="22" t="s">
        <v>295</v>
      </c>
      <c r="L88" s="22" t="s">
        <v>86</v>
      </c>
      <c r="M88" s="22"/>
      <c r="N88" s="22"/>
      <c r="O88" s="22"/>
      <c r="P88" s="22"/>
      <c r="Q88" s="22"/>
      <c r="R88" s="22"/>
      <c r="S88" s="22"/>
      <c r="T88" s="22"/>
      <c r="U88" s="22"/>
      <c r="V88" s="22"/>
      <c r="W88" s="22"/>
      <c r="CR88" s="26"/>
      <c r="CS88" s="26"/>
      <c r="CT88" s="26"/>
      <c r="CU88" s="26"/>
      <c r="CV88" s="26"/>
      <c r="CW88" s="27"/>
    </row>
    <row r="89" spans="1:101" s="25" customFormat="1" ht="31.5">
      <c r="A89" s="22" t="s">
        <v>62</v>
      </c>
      <c r="B89" s="22" t="s">
        <v>118</v>
      </c>
      <c r="C89" s="22" t="s">
        <v>177</v>
      </c>
      <c r="D89" s="23" t="s">
        <v>289</v>
      </c>
      <c r="E89" s="23" t="s">
        <v>289</v>
      </c>
      <c r="F89" s="23" t="s">
        <v>648</v>
      </c>
      <c r="G89" s="23" t="s">
        <v>290</v>
      </c>
      <c r="H89" s="23" t="s">
        <v>289</v>
      </c>
      <c r="I89" s="28" t="s">
        <v>649</v>
      </c>
      <c r="J89" s="22" t="s">
        <v>86</v>
      </c>
      <c r="K89" s="22" t="s">
        <v>501</v>
      </c>
      <c r="L89" s="22" t="s">
        <v>433</v>
      </c>
      <c r="M89" s="22"/>
      <c r="N89" s="22"/>
      <c r="O89" s="22"/>
      <c r="P89" s="22"/>
      <c r="Q89" s="22"/>
      <c r="R89" s="22"/>
      <c r="S89" s="22"/>
      <c r="T89" s="22"/>
      <c r="U89" s="22"/>
      <c r="V89" s="22"/>
      <c r="W89" s="22"/>
      <c r="CR89" s="26"/>
      <c r="CS89" s="26"/>
      <c r="CT89" s="26"/>
      <c r="CU89" s="26"/>
      <c r="CV89" s="26"/>
      <c r="CW89" s="27"/>
    </row>
    <row r="90" spans="1:101" s="25" customFormat="1">
      <c r="A90" s="22" t="s">
        <v>61</v>
      </c>
      <c r="B90" s="22" t="s">
        <v>119</v>
      </c>
      <c r="C90" s="22" t="s">
        <v>178</v>
      </c>
      <c r="D90" s="23" t="s">
        <v>289</v>
      </c>
      <c r="E90" s="23" t="s">
        <v>289</v>
      </c>
      <c r="F90" s="23" t="s">
        <v>651</v>
      </c>
      <c r="G90" s="23" t="s">
        <v>290</v>
      </c>
      <c r="H90" s="23" t="s">
        <v>313</v>
      </c>
      <c r="I90" s="23" t="s">
        <v>650</v>
      </c>
      <c r="J90" s="22" t="s">
        <v>86</v>
      </c>
      <c r="K90" s="22" t="s">
        <v>453</v>
      </c>
      <c r="L90" s="22" t="s">
        <v>433</v>
      </c>
      <c r="M90" s="22"/>
      <c r="N90" s="22"/>
      <c r="O90" s="22"/>
      <c r="P90" s="22"/>
      <c r="Q90" s="22"/>
      <c r="R90" s="22"/>
      <c r="S90" s="22"/>
      <c r="T90" s="22"/>
      <c r="U90" s="22"/>
      <c r="V90" s="22"/>
      <c r="W90" s="22"/>
      <c r="CR90" s="26"/>
      <c r="CS90" s="26"/>
      <c r="CT90" s="26"/>
      <c r="CU90" s="26"/>
      <c r="CV90" s="26"/>
      <c r="CW90" s="27"/>
    </row>
    <row r="91" spans="1:101" s="25" customFormat="1" ht="47.25">
      <c r="A91" s="22" t="s">
        <v>11</v>
      </c>
      <c r="B91" s="22" t="s">
        <v>86</v>
      </c>
      <c r="C91" s="22" t="s">
        <v>179</v>
      </c>
      <c r="D91" s="23" t="s">
        <v>289</v>
      </c>
      <c r="E91" s="23" t="s">
        <v>289</v>
      </c>
      <c r="F91" s="23" t="s">
        <v>652</v>
      </c>
      <c r="G91" s="23" t="s">
        <v>290</v>
      </c>
      <c r="H91" s="23" t="s">
        <v>313</v>
      </c>
      <c r="I91" s="23" t="s">
        <v>653</v>
      </c>
      <c r="J91" s="22" t="s">
        <v>404</v>
      </c>
      <c r="K91" s="22" t="s">
        <v>405</v>
      </c>
      <c r="L91" s="22" t="s">
        <v>297</v>
      </c>
      <c r="M91" s="22"/>
      <c r="N91" s="22"/>
      <c r="O91" s="22"/>
      <c r="P91" s="22"/>
      <c r="Q91" s="22"/>
      <c r="R91" s="22"/>
      <c r="S91" s="22"/>
      <c r="T91" s="22"/>
      <c r="U91" s="22"/>
      <c r="V91" s="22"/>
      <c r="W91" s="22"/>
      <c r="CR91" s="26"/>
      <c r="CS91" s="26"/>
      <c r="CT91" s="26"/>
      <c r="CU91" s="26"/>
      <c r="CV91" s="26"/>
      <c r="CW91" s="27"/>
    </row>
    <row r="92" spans="1:101" s="25" customFormat="1" ht="31.5">
      <c r="A92" s="22" t="s">
        <v>268</v>
      </c>
      <c r="B92" s="22" t="s">
        <v>286</v>
      </c>
      <c r="C92" s="22" t="s">
        <v>288</v>
      </c>
      <c r="D92" s="23" t="s">
        <v>289</v>
      </c>
      <c r="E92" s="23" t="s">
        <v>289</v>
      </c>
      <c r="F92" s="23" t="s">
        <v>523</v>
      </c>
      <c r="G92" s="23" t="s">
        <v>357</v>
      </c>
      <c r="H92" s="23" t="s">
        <v>313</v>
      </c>
      <c r="I92" s="24" t="s">
        <v>654</v>
      </c>
      <c r="J92" s="22" t="s">
        <v>524</v>
      </c>
      <c r="K92" s="22" t="s">
        <v>314</v>
      </c>
      <c r="L92" s="22" t="s">
        <v>525</v>
      </c>
      <c r="M92" s="22"/>
      <c r="N92" s="22"/>
      <c r="O92" s="22"/>
      <c r="P92" s="22"/>
      <c r="Q92" s="22"/>
      <c r="R92" s="22"/>
      <c r="S92" s="22"/>
      <c r="T92" s="22"/>
      <c r="U92" s="22"/>
      <c r="V92" s="22"/>
      <c r="W92" s="22"/>
      <c r="CR92" s="26"/>
      <c r="CS92" s="26"/>
      <c r="CT92" s="26"/>
      <c r="CU92" s="26"/>
      <c r="CV92" s="26"/>
      <c r="CW92" s="27"/>
    </row>
    <row r="93" spans="1:101" s="25" customFormat="1" ht="63">
      <c r="A93" s="22" t="s">
        <v>229</v>
      </c>
      <c r="B93" s="22" t="s">
        <v>231</v>
      </c>
      <c r="C93" s="22" t="s">
        <v>277</v>
      </c>
      <c r="D93" s="23" t="s">
        <v>289</v>
      </c>
      <c r="E93" s="23" t="s">
        <v>289</v>
      </c>
      <c r="F93" s="23" t="s">
        <v>655</v>
      </c>
      <c r="G93" s="23" t="s">
        <v>322</v>
      </c>
      <c r="H93" s="23" t="s">
        <v>313</v>
      </c>
      <c r="I93" s="23" t="s">
        <v>656</v>
      </c>
      <c r="J93" s="22" t="s">
        <v>409</v>
      </c>
      <c r="K93" s="22" t="s">
        <v>410</v>
      </c>
      <c r="L93" s="22" t="s">
        <v>411</v>
      </c>
      <c r="M93" s="22"/>
      <c r="N93" s="22"/>
      <c r="O93" s="22"/>
      <c r="P93" s="22"/>
      <c r="Q93" s="22"/>
      <c r="R93" s="22"/>
      <c r="S93" s="22"/>
      <c r="T93" s="22"/>
      <c r="U93" s="22"/>
      <c r="V93" s="22"/>
      <c r="W93" s="22"/>
      <c r="CR93" s="26"/>
      <c r="CS93" s="26"/>
      <c r="CT93" s="26"/>
      <c r="CU93" s="26"/>
      <c r="CV93" s="26"/>
      <c r="CW93" s="27"/>
    </row>
    <row r="94" spans="1:101" s="25" customFormat="1" ht="47.25">
      <c r="A94" s="22" t="s">
        <v>46</v>
      </c>
      <c r="B94" s="22" t="s">
        <v>86</v>
      </c>
      <c r="C94" s="22" t="s">
        <v>168</v>
      </c>
      <c r="D94" s="23" t="s">
        <v>289</v>
      </c>
      <c r="E94" s="23" t="s">
        <v>289</v>
      </c>
      <c r="F94" s="23" t="s">
        <v>665</v>
      </c>
      <c r="G94" s="23" t="s">
        <v>322</v>
      </c>
      <c r="H94" s="23" t="s">
        <v>289</v>
      </c>
      <c r="I94" s="24" t="s">
        <v>666</v>
      </c>
      <c r="J94" s="22" t="s">
        <v>300</v>
      </c>
      <c r="K94" s="22" t="s">
        <v>320</v>
      </c>
      <c r="L94" s="22" t="s">
        <v>298</v>
      </c>
      <c r="M94" s="22"/>
      <c r="N94" s="22"/>
      <c r="O94" s="22"/>
      <c r="P94" s="22"/>
      <c r="Q94" s="22"/>
      <c r="R94" s="22"/>
      <c r="S94" s="22"/>
      <c r="T94" s="22"/>
      <c r="U94" s="22"/>
      <c r="V94" s="22"/>
      <c r="W94" s="22"/>
      <c r="CR94" s="26"/>
      <c r="CS94" s="26"/>
      <c r="CT94" s="26"/>
      <c r="CU94" s="26"/>
      <c r="CV94" s="26"/>
      <c r="CW94" s="27"/>
    </row>
    <row r="95" spans="1:101" s="25" customFormat="1" ht="47.25">
      <c r="A95" s="22" t="s">
        <v>8</v>
      </c>
      <c r="B95" s="22" t="s">
        <v>86</v>
      </c>
      <c r="C95" s="22" t="s">
        <v>181</v>
      </c>
      <c r="D95" s="23" t="s">
        <v>289</v>
      </c>
      <c r="E95" s="23" t="s">
        <v>289</v>
      </c>
      <c r="F95" s="23" t="s">
        <v>416</v>
      </c>
      <c r="G95" s="23" t="s">
        <v>723</v>
      </c>
      <c r="H95" s="23" t="s">
        <v>299</v>
      </c>
      <c r="I95" s="28" t="s">
        <v>657</v>
      </c>
      <c r="J95" s="22" t="s">
        <v>300</v>
      </c>
      <c r="K95" s="22" t="s">
        <v>417</v>
      </c>
      <c r="L95" s="22" t="s">
        <v>298</v>
      </c>
      <c r="M95" s="22"/>
      <c r="N95" s="22"/>
      <c r="O95" s="22"/>
      <c r="P95" s="22"/>
      <c r="Q95" s="22"/>
      <c r="R95" s="22"/>
      <c r="S95" s="22"/>
      <c r="T95" s="22"/>
      <c r="U95" s="22"/>
      <c r="V95" s="22"/>
      <c r="W95" s="22"/>
      <c r="CR95" s="26"/>
      <c r="CS95" s="26"/>
      <c r="CT95" s="26"/>
      <c r="CU95" s="26"/>
      <c r="CV95" s="26"/>
      <c r="CW95" s="27"/>
    </row>
    <row r="96" spans="1:101" s="25" customFormat="1">
      <c r="A96" s="22" t="s">
        <v>66</v>
      </c>
      <c r="B96" s="22" t="s">
        <v>86</v>
      </c>
      <c r="C96" s="22" t="s">
        <v>182</v>
      </c>
      <c r="D96" s="23" t="s">
        <v>289</v>
      </c>
      <c r="E96" s="23" t="s">
        <v>289</v>
      </c>
      <c r="F96" s="23" t="s">
        <v>658</v>
      </c>
      <c r="G96" s="23" t="s">
        <v>290</v>
      </c>
      <c r="H96" s="23" t="s">
        <v>299</v>
      </c>
      <c r="I96" s="23" t="s">
        <v>659</v>
      </c>
      <c r="J96" s="22" t="s">
        <v>86</v>
      </c>
      <c r="K96" s="22" t="s">
        <v>295</v>
      </c>
      <c r="L96" s="22" t="s">
        <v>497</v>
      </c>
      <c r="M96" s="22"/>
      <c r="N96" s="22"/>
      <c r="O96" s="22"/>
      <c r="P96" s="22"/>
      <c r="Q96" s="22"/>
      <c r="R96" s="22"/>
      <c r="S96" s="22"/>
      <c r="T96" s="22"/>
      <c r="U96" s="22"/>
      <c r="V96" s="22"/>
      <c r="W96" s="22"/>
      <c r="CR96" s="26"/>
      <c r="CS96" s="26"/>
      <c r="CT96" s="26"/>
      <c r="CU96" s="26"/>
      <c r="CV96" s="26"/>
      <c r="CW96" s="27"/>
    </row>
    <row r="97" spans="1:101" s="25" customFormat="1">
      <c r="A97" s="22" t="s">
        <v>283</v>
      </c>
      <c r="B97" s="22" t="s">
        <v>86</v>
      </c>
      <c r="C97" s="22" t="s">
        <v>122</v>
      </c>
      <c r="D97" s="23" t="s">
        <v>289</v>
      </c>
      <c r="E97" s="23" t="s">
        <v>289</v>
      </c>
      <c r="F97" s="23" t="s">
        <v>661</v>
      </c>
      <c r="G97" s="23" t="s">
        <v>290</v>
      </c>
      <c r="H97" s="23" t="s">
        <v>299</v>
      </c>
      <c r="I97" s="23" t="s">
        <v>660</v>
      </c>
      <c r="J97" s="22" t="s">
        <v>86</v>
      </c>
      <c r="K97" s="22" t="s">
        <v>295</v>
      </c>
      <c r="L97" s="22" t="s">
        <v>86</v>
      </c>
      <c r="M97" s="22"/>
      <c r="N97" s="22"/>
      <c r="O97" s="22"/>
      <c r="P97" s="22"/>
      <c r="Q97" s="22"/>
      <c r="R97" s="22"/>
      <c r="S97" s="22"/>
      <c r="T97" s="22"/>
      <c r="U97" s="22"/>
      <c r="V97" s="22"/>
      <c r="W97" s="22"/>
      <c r="CR97" s="26"/>
      <c r="CS97" s="26"/>
      <c r="CT97" s="26"/>
      <c r="CU97" s="26"/>
      <c r="CV97" s="26"/>
      <c r="CW97" s="27"/>
    </row>
    <row r="98" spans="1:101" s="25" customFormat="1" ht="31.5">
      <c r="A98" s="22" t="s">
        <v>41</v>
      </c>
      <c r="B98" s="22" t="s">
        <v>86</v>
      </c>
      <c r="C98" s="22" t="s">
        <v>122</v>
      </c>
      <c r="D98" s="23" t="s">
        <v>289</v>
      </c>
      <c r="E98" s="23" t="s">
        <v>289</v>
      </c>
      <c r="F98" s="23" t="s">
        <v>506</v>
      </c>
      <c r="G98" s="23" t="s">
        <v>505</v>
      </c>
      <c r="H98" s="23" t="s">
        <v>289</v>
      </c>
      <c r="I98" s="28" t="s">
        <v>662</v>
      </c>
      <c r="J98" s="22" t="s">
        <v>86</v>
      </c>
      <c r="K98" s="22" t="s">
        <v>86</v>
      </c>
      <c r="L98" s="22" t="s">
        <v>86</v>
      </c>
      <c r="M98" s="22"/>
      <c r="N98" s="22"/>
      <c r="O98" s="22"/>
      <c r="P98" s="22"/>
      <c r="Q98" s="22"/>
      <c r="R98" s="22"/>
      <c r="S98" s="22"/>
      <c r="T98" s="22"/>
      <c r="U98" s="22"/>
      <c r="V98" s="22"/>
      <c r="W98" s="22"/>
      <c r="CR98" s="26"/>
      <c r="CS98" s="26"/>
      <c r="CT98" s="26"/>
      <c r="CU98" s="26"/>
      <c r="CV98" s="26"/>
      <c r="CW98" s="27"/>
    </row>
    <row r="99" spans="1:101" s="25" customFormat="1" ht="47.25">
      <c r="A99" s="22" t="s">
        <v>78</v>
      </c>
      <c r="B99" s="22" t="s">
        <v>120</v>
      </c>
      <c r="C99" s="22" t="s">
        <v>183</v>
      </c>
      <c r="D99" s="23" t="s">
        <v>289</v>
      </c>
      <c r="E99" s="23" t="s">
        <v>289</v>
      </c>
      <c r="F99" s="23" t="s">
        <v>664</v>
      </c>
      <c r="G99" s="23" t="s">
        <v>290</v>
      </c>
      <c r="H99" s="23" t="s">
        <v>299</v>
      </c>
      <c r="I99" s="23" t="s">
        <v>663</v>
      </c>
      <c r="J99" s="22" t="s">
        <v>493</v>
      </c>
      <c r="K99" s="22" t="s">
        <v>494</v>
      </c>
      <c r="L99" s="22" t="s">
        <v>292</v>
      </c>
      <c r="M99" s="22"/>
      <c r="N99" s="22"/>
      <c r="O99" s="22"/>
      <c r="P99" s="22"/>
      <c r="Q99" s="22"/>
      <c r="R99" s="22"/>
      <c r="S99" s="22"/>
      <c r="T99" s="22"/>
      <c r="U99" s="22"/>
      <c r="V99" s="22"/>
      <c r="W99" s="22"/>
      <c r="CR99" s="26"/>
      <c r="CS99" s="26"/>
      <c r="CT99" s="26"/>
      <c r="CU99" s="26"/>
      <c r="CV99" s="26"/>
      <c r="CW99" s="27"/>
    </row>
    <row r="100" spans="1:101">
      <c r="A100" s="12"/>
      <c r="B100" s="12"/>
      <c r="C100" s="12"/>
      <c r="D100" s="13"/>
      <c r="E100" s="13"/>
      <c r="F100" s="13"/>
      <c r="G100" s="13"/>
      <c r="H100" s="13"/>
      <c r="I100" s="13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CR100" s="6"/>
      <c r="CS100" s="6"/>
      <c r="CT100" s="6"/>
      <c r="CU100" s="6"/>
      <c r="CV100" s="6"/>
      <c r="CW100" s="7"/>
    </row>
    <row r="101" spans="1:101">
      <c r="A101" s="15" t="s">
        <v>255</v>
      </c>
      <c r="B101" s="12">
        <f>COUNTIF(A2:A99,"*")</f>
        <v>98</v>
      </c>
      <c r="C101" s="12"/>
      <c r="D101" s="13"/>
      <c r="E101" s="13"/>
      <c r="F101" s="13"/>
      <c r="G101" s="13"/>
      <c r="H101" s="13"/>
      <c r="I101" s="13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CR101" s="6"/>
      <c r="CS101" s="6"/>
      <c r="CT101" s="6"/>
      <c r="CU101" s="6"/>
      <c r="CV101" s="6"/>
      <c r="CW101" s="7"/>
    </row>
    <row r="102" spans="1:101" ht="31.5">
      <c r="A102" s="15" t="s">
        <v>257</v>
      </c>
      <c r="B102" s="16" t="s">
        <v>86</v>
      </c>
      <c r="C102" s="12"/>
      <c r="D102" s="13"/>
      <c r="E102" s="13"/>
      <c r="F102" s="13"/>
      <c r="G102" s="13"/>
      <c r="H102" s="13"/>
      <c r="I102" s="13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CR102" s="6"/>
      <c r="CS102" s="6"/>
      <c r="CT102" s="6"/>
      <c r="CU102" s="6"/>
      <c r="CV102" s="6"/>
      <c r="CW102" s="7"/>
    </row>
    <row r="103" spans="1:101">
      <c r="A103" s="12"/>
      <c r="B103" s="12"/>
      <c r="C103" s="12"/>
      <c r="D103" s="13"/>
      <c r="E103" s="13"/>
      <c r="F103" s="13"/>
      <c r="G103" s="13"/>
      <c r="H103" s="13"/>
      <c r="I103" s="13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CR103" s="6"/>
      <c r="CS103" s="6"/>
      <c r="CT103" s="6"/>
      <c r="CU103" s="6"/>
      <c r="CV103" s="6"/>
      <c r="CW103" s="7"/>
    </row>
    <row r="104" spans="1:101">
      <c r="A104" s="17" t="s">
        <v>256</v>
      </c>
      <c r="B104" s="12"/>
      <c r="C104" s="12"/>
      <c r="D104" s="13"/>
      <c r="E104" s="13"/>
      <c r="F104" s="13"/>
      <c r="G104" s="13"/>
      <c r="H104" s="13"/>
      <c r="I104" s="13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CR104" s="6"/>
      <c r="CS104" s="6"/>
      <c r="CT104" s="6"/>
      <c r="CU104" s="6"/>
      <c r="CV104" s="6"/>
      <c r="CW104" s="7"/>
    </row>
    <row r="105" spans="1:101">
      <c r="A105" s="12"/>
      <c r="B105" s="12"/>
      <c r="C105" s="12"/>
      <c r="D105" s="13"/>
      <c r="E105" s="13"/>
      <c r="F105" s="13"/>
      <c r="G105" s="13"/>
      <c r="H105" s="13"/>
      <c r="I105" s="13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CR105" s="6"/>
      <c r="CS105" s="6"/>
      <c r="CT105" s="6"/>
      <c r="CU105" s="6"/>
      <c r="CV105" s="6"/>
      <c r="CW105" s="7"/>
    </row>
    <row r="106" spans="1:101">
      <c r="A106" s="12"/>
      <c r="B106" s="12"/>
      <c r="C106" s="12"/>
      <c r="D106" s="13"/>
      <c r="E106" s="13"/>
      <c r="F106" s="13"/>
      <c r="G106" s="13"/>
      <c r="H106" s="13"/>
      <c r="I106" s="13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CR106" s="6"/>
      <c r="CS106" s="6"/>
      <c r="CT106" s="6"/>
      <c r="CU106" s="6"/>
      <c r="CV106" s="6"/>
      <c r="CW106" s="7"/>
    </row>
    <row r="107" spans="1:101">
      <c r="A107" s="12"/>
      <c r="B107" s="12"/>
      <c r="C107" s="12"/>
      <c r="D107" s="13"/>
      <c r="E107" s="13"/>
      <c r="F107" s="13"/>
      <c r="G107" s="13"/>
      <c r="H107" s="13"/>
      <c r="I107" s="13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CR107" s="6"/>
      <c r="CS107" s="6"/>
      <c r="CT107" s="6"/>
      <c r="CU107" s="6"/>
      <c r="CV107" s="6"/>
      <c r="CW107" s="7"/>
    </row>
    <row r="108" spans="1:101">
      <c r="A108" s="12"/>
      <c r="B108" s="12"/>
      <c r="C108" s="12"/>
      <c r="D108" s="13"/>
      <c r="E108" s="13"/>
      <c r="F108" s="13"/>
      <c r="G108" s="13"/>
      <c r="H108" s="13"/>
      <c r="I108" s="13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CR108" s="6"/>
      <c r="CS108" s="6"/>
      <c r="CT108" s="6"/>
      <c r="CU108" s="6"/>
      <c r="CV108" s="6"/>
      <c r="CW108" s="7"/>
    </row>
    <row r="109" spans="1:101">
      <c r="A109" s="12"/>
      <c r="B109" s="12"/>
      <c r="C109" s="12"/>
      <c r="D109" s="13"/>
      <c r="E109" s="13"/>
      <c r="F109" s="13"/>
      <c r="G109" s="13"/>
      <c r="H109" s="13"/>
      <c r="I109" s="13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CR109" s="6"/>
      <c r="CS109" s="6"/>
      <c r="CT109" s="6"/>
      <c r="CU109" s="6"/>
      <c r="CV109" s="6"/>
      <c r="CW109" s="7"/>
    </row>
    <row r="110" spans="1:101">
      <c r="A110" s="12"/>
      <c r="B110" s="12"/>
      <c r="C110" s="12"/>
      <c r="D110" s="13"/>
      <c r="E110" s="13"/>
      <c r="F110" s="13"/>
      <c r="G110" s="13"/>
      <c r="H110" s="13"/>
      <c r="I110" s="13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CR110" s="6"/>
      <c r="CS110" s="6"/>
      <c r="CT110" s="6"/>
      <c r="CU110" s="6"/>
      <c r="CV110" s="6"/>
      <c r="CW110" s="7"/>
    </row>
    <row r="111" spans="1:101">
      <c r="A111" s="12"/>
      <c r="B111" s="12"/>
      <c r="C111" s="12"/>
      <c r="D111" s="13"/>
      <c r="E111" s="13"/>
      <c r="F111" s="13"/>
      <c r="G111" s="13"/>
      <c r="H111" s="13"/>
      <c r="I111" s="13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CR111" s="6"/>
      <c r="CS111" s="6"/>
      <c r="CT111" s="6"/>
      <c r="CU111" s="6"/>
      <c r="CV111" s="6"/>
      <c r="CW111" s="7"/>
    </row>
    <row r="112" spans="1:101">
      <c r="A112" s="12"/>
      <c r="B112" s="12"/>
      <c r="C112" s="12"/>
      <c r="D112" s="13"/>
      <c r="E112" s="13"/>
      <c r="F112" s="13"/>
      <c r="G112" s="13"/>
      <c r="H112" s="13"/>
      <c r="I112" s="13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CR112" s="6"/>
      <c r="CS112" s="6"/>
      <c r="CT112" s="6"/>
      <c r="CU112" s="6"/>
      <c r="CV112" s="6"/>
      <c r="CW112" s="7"/>
    </row>
    <row r="113" spans="1:101">
      <c r="A113" s="12"/>
      <c r="B113" s="12"/>
      <c r="C113" s="12"/>
      <c r="D113" s="13"/>
      <c r="E113" s="13"/>
      <c r="F113" s="13"/>
      <c r="G113" s="13"/>
      <c r="H113" s="13"/>
      <c r="I113" s="13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CR113" s="6"/>
      <c r="CS113" s="6"/>
      <c r="CT113" s="6"/>
      <c r="CU113" s="6"/>
      <c r="CV113" s="6"/>
      <c r="CW113" s="7"/>
    </row>
    <row r="114" spans="1:101">
      <c r="A114" s="12"/>
      <c r="B114" s="12"/>
      <c r="C114" s="12"/>
      <c r="D114" s="13"/>
      <c r="E114" s="13"/>
      <c r="F114" s="13"/>
      <c r="G114" s="13"/>
      <c r="H114" s="13"/>
      <c r="I114" s="13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CR114" s="6"/>
      <c r="CS114" s="6"/>
      <c r="CT114" s="6"/>
      <c r="CU114" s="6"/>
      <c r="CV114" s="6"/>
      <c r="CW114" s="7"/>
    </row>
    <row r="115" spans="1:101">
      <c r="A115" s="12"/>
      <c r="B115" s="12"/>
      <c r="C115" s="12"/>
      <c r="D115" s="13"/>
      <c r="E115" s="13"/>
      <c r="F115" s="13"/>
      <c r="G115" s="13"/>
      <c r="H115" s="13"/>
      <c r="I115" s="13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CR115" s="6"/>
      <c r="CS115" s="6"/>
      <c r="CT115" s="6"/>
      <c r="CU115" s="6"/>
      <c r="CV115" s="6"/>
      <c r="CW115" s="7"/>
    </row>
    <row r="116" spans="1:101">
      <c r="A116" s="12"/>
      <c r="B116" s="12"/>
      <c r="C116" s="12"/>
      <c r="D116" s="13"/>
      <c r="E116" s="13"/>
      <c r="F116" s="13"/>
      <c r="G116" s="13"/>
      <c r="H116" s="13"/>
      <c r="I116" s="13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CR116" s="6"/>
      <c r="CS116" s="6"/>
      <c r="CT116" s="6"/>
      <c r="CU116" s="6"/>
      <c r="CV116" s="6"/>
      <c r="CW116" s="7"/>
    </row>
    <row r="117" spans="1:101">
      <c r="A117" s="12"/>
      <c r="B117" s="12"/>
      <c r="C117" s="12"/>
      <c r="D117" s="13"/>
      <c r="E117" s="13"/>
      <c r="F117" s="13"/>
      <c r="G117" s="13"/>
      <c r="H117" s="13"/>
      <c r="I117" s="13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CR117" s="6"/>
      <c r="CS117" s="6"/>
      <c r="CT117" s="6"/>
      <c r="CU117" s="6"/>
      <c r="CV117" s="6"/>
      <c r="CW117" s="7"/>
    </row>
    <row r="118" spans="1:101">
      <c r="A118" s="12"/>
      <c r="B118" s="12"/>
      <c r="C118" s="12"/>
      <c r="D118" s="13"/>
      <c r="E118" s="13"/>
      <c r="F118" s="13"/>
      <c r="G118" s="13"/>
      <c r="H118" s="13"/>
      <c r="I118" s="13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CR118" s="6"/>
      <c r="CS118" s="6"/>
      <c r="CT118" s="6"/>
      <c r="CU118" s="6"/>
      <c r="CV118" s="6"/>
      <c r="CW118" s="7"/>
    </row>
    <row r="119" spans="1:101">
      <c r="CR119" s="6"/>
      <c r="CS119" s="6"/>
      <c r="CT119" s="6"/>
      <c r="CU119" s="6"/>
      <c r="CV119" s="6"/>
      <c r="CW119" s="7"/>
    </row>
    <row r="120" spans="1:101">
      <c r="CR120" s="6"/>
      <c r="CS120" s="6"/>
      <c r="CT120" s="6"/>
      <c r="CU120" s="6"/>
      <c r="CV120" s="6"/>
      <c r="CW120" s="7"/>
    </row>
    <row r="121" spans="1:101">
      <c r="CR121" s="6"/>
      <c r="CS121" s="6"/>
      <c r="CT121" s="6"/>
      <c r="CU121" s="6"/>
      <c r="CV121" s="6"/>
      <c r="CW121" s="7"/>
    </row>
    <row r="122" spans="1:101">
      <c r="CR122" s="6"/>
      <c r="CS122" s="6"/>
      <c r="CT122" s="6"/>
      <c r="CU122" s="6"/>
      <c r="CV122" s="6"/>
      <c r="CW122" s="7"/>
    </row>
    <row r="123" spans="1:101">
      <c r="CR123" s="6"/>
      <c r="CS123" s="6"/>
      <c r="CT123" s="6"/>
      <c r="CU123" s="6"/>
      <c r="CV123" s="6"/>
      <c r="CW123" s="7"/>
    </row>
    <row r="124" spans="1:101">
      <c r="CR124" s="6"/>
      <c r="CS124" s="6"/>
      <c r="CT124" s="6"/>
      <c r="CU124" s="6"/>
      <c r="CV124" s="6"/>
      <c r="CW124" s="7"/>
    </row>
    <row r="125" spans="1:101">
      <c r="CR125" s="6"/>
      <c r="CS125" s="6"/>
      <c r="CT125" s="6"/>
      <c r="CU125" s="6"/>
      <c r="CV125" s="6"/>
      <c r="CW125" s="7"/>
    </row>
    <row r="126" spans="1:101">
      <c r="CR126" s="6"/>
      <c r="CS126" s="6"/>
      <c r="CT126" s="6"/>
      <c r="CU126" s="6"/>
      <c r="CV126" s="6"/>
      <c r="CW126" s="7"/>
    </row>
    <row r="127" spans="1:101">
      <c r="CR127" s="6"/>
      <c r="CS127" s="6"/>
      <c r="CT127" s="6"/>
      <c r="CU127" s="6"/>
      <c r="CV127" s="6"/>
      <c r="CW127" s="7"/>
    </row>
    <row r="128" spans="1:101">
      <c r="CR128" s="6"/>
      <c r="CS128" s="6"/>
      <c r="CT128" s="6"/>
      <c r="CU128" s="6"/>
      <c r="CV128" s="6"/>
      <c r="CW128" s="7"/>
    </row>
    <row r="129" spans="96:101">
      <c r="CR129" s="6"/>
      <c r="CS129" s="6"/>
      <c r="CT129" s="6"/>
      <c r="CU129" s="6"/>
      <c r="CV129" s="6"/>
      <c r="CW129" s="7"/>
    </row>
    <row r="130" spans="96:101">
      <c r="CR130" s="6"/>
      <c r="CS130" s="6"/>
      <c r="CT130" s="6"/>
      <c r="CU130" s="6"/>
      <c r="CV130" s="6"/>
      <c r="CW130" s="7"/>
    </row>
    <row r="131" spans="96:101">
      <c r="CR131" s="6"/>
      <c r="CS131" s="6"/>
      <c r="CT131" s="6"/>
      <c r="CU131" s="6"/>
      <c r="CV131" s="6"/>
      <c r="CW131" s="7"/>
    </row>
    <row r="132" spans="96:101">
      <c r="CR132" s="6"/>
      <c r="CS132" s="6"/>
      <c r="CT132" s="6"/>
      <c r="CU132" s="6"/>
      <c r="CV132" s="6"/>
      <c r="CW132" s="7"/>
    </row>
    <row r="133" spans="96:101">
      <c r="CR133" s="6"/>
      <c r="CS133" s="6"/>
      <c r="CT133" s="6"/>
      <c r="CU133" s="6"/>
      <c r="CV133" s="6"/>
      <c r="CW133" s="7"/>
    </row>
    <row r="134" spans="96:101">
      <c r="CR134" s="6"/>
      <c r="CS134" s="6"/>
      <c r="CT134" s="6"/>
      <c r="CU134" s="6"/>
      <c r="CV134" s="6"/>
      <c r="CW134" s="7"/>
    </row>
    <row r="135" spans="96:101">
      <c r="CR135" s="6"/>
      <c r="CS135" s="6"/>
      <c r="CT135" s="6"/>
      <c r="CU135" s="6"/>
      <c r="CV135" s="6"/>
      <c r="CW135" s="7"/>
    </row>
    <row r="136" spans="96:101">
      <c r="CR136" s="6"/>
      <c r="CS136" s="6"/>
      <c r="CT136" s="6"/>
      <c r="CU136" s="6"/>
      <c r="CV136" s="6"/>
      <c r="CW136" s="7"/>
    </row>
    <row r="137" spans="96:101">
      <c r="CR137" s="6"/>
      <c r="CS137" s="6"/>
      <c r="CT137" s="6"/>
      <c r="CU137" s="6"/>
      <c r="CV137" s="6"/>
      <c r="CW137" s="7"/>
    </row>
    <row r="138" spans="96:101">
      <c r="CR138" s="6"/>
      <c r="CS138" s="6"/>
      <c r="CT138" s="6"/>
      <c r="CU138" s="6"/>
      <c r="CV138" s="6"/>
      <c r="CW138" s="7"/>
    </row>
    <row r="139" spans="96:101">
      <c r="CR139" s="6"/>
      <c r="CS139" s="6"/>
      <c r="CT139" s="6"/>
      <c r="CU139" s="6"/>
      <c r="CV139" s="6"/>
      <c r="CW139" s="7"/>
    </row>
    <row r="140" spans="96:101">
      <c r="CR140" s="6"/>
      <c r="CS140" s="6"/>
      <c r="CT140" s="6"/>
      <c r="CU140" s="6"/>
      <c r="CV140" s="6"/>
      <c r="CW140" s="7"/>
    </row>
    <row r="141" spans="96:101">
      <c r="CR141" s="6"/>
      <c r="CS141" s="6"/>
      <c r="CT141" s="6"/>
      <c r="CU141" s="6"/>
      <c r="CV141" s="6"/>
      <c r="CW141" s="7"/>
    </row>
    <row r="142" spans="96:101">
      <c r="CR142" s="6"/>
      <c r="CS142" s="6"/>
      <c r="CT142" s="6"/>
      <c r="CU142" s="6"/>
      <c r="CV142" s="6"/>
      <c r="CW142" s="7"/>
    </row>
    <row r="143" spans="96:101">
      <c r="CR143" s="6"/>
      <c r="CS143" s="6"/>
      <c r="CT143" s="6"/>
      <c r="CU143" s="6"/>
      <c r="CV143" s="6"/>
      <c r="CW143" s="7"/>
    </row>
    <row r="144" spans="96:101">
      <c r="CR144" s="6"/>
      <c r="CS144" s="6"/>
      <c r="CT144" s="6"/>
      <c r="CU144" s="6"/>
      <c r="CV144" s="6"/>
      <c r="CW144" s="7"/>
    </row>
    <row r="145" spans="96:101">
      <c r="CR145" s="6"/>
      <c r="CS145" s="6"/>
      <c r="CT145" s="6"/>
      <c r="CU145" s="6"/>
      <c r="CV145" s="6"/>
      <c r="CW145" s="7"/>
    </row>
    <row r="146" spans="96:101">
      <c r="CR146" s="6"/>
      <c r="CS146" s="6"/>
      <c r="CT146" s="6"/>
      <c r="CU146" s="6"/>
      <c r="CV146" s="6"/>
      <c r="CW146" s="7"/>
    </row>
    <row r="147" spans="96:101">
      <c r="CR147" s="6"/>
      <c r="CS147" s="6"/>
      <c r="CT147" s="6"/>
      <c r="CU147" s="6"/>
      <c r="CV147" s="6"/>
      <c r="CW147" s="7"/>
    </row>
    <row r="148" spans="96:101">
      <c r="CR148" s="6"/>
      <c r="CS148" s="6"/>
      <c r="CT148" s="6"/>
      <c r="CU148" s="6"/>
      <c r="CV148" s="6"/>
      <c r="CW148" s="7"/>
    </row>
    <row r="149" spans="96:101">
      <c r="CR149" s="6"/>
      <c r="CS149" s="6"/>
      <c r="CT149" s="6"/>
      <c r="CU149" s="6"/>
      <c r="CV149" s="6"/>
      <c r="CW149" s="7"/>
    </row>
    <row r="150" spans="96:101">
      <c r="CR150" s="6"/>
      <c r="CS150" s="6"/>
      <c r="CT150" s="6"/>
      <c r="CU150" s="6"/>
      <c r="CV150" s="6"/>
      <c r="CW150" s="7"/>
    </row>
    <row r="151" spans="96:101">
      <c r="CR151" s="6"/>
      <c r="CS151" s="6"/>
      <c r="CT151" s="6"/>
      <c r="CU151" s="6"/>
      <c r="CV151" s="6"/>
      <c r="CW151" s="7"/>
    </row>
    <row r="152" spans="96:101">
      <c r="CR152" s="6"/>
      <c r="CS152" s="6"/>
      <c r="CT152" s="6"/>
      <c r="CU152" s="6"/>
      <c r="CV152" s="6"/>
      <c r="CW152" s="7"/>
    </row>
    <row r="153" spans="96:101">
      <c r="CR153" s="6"/>
      <c r="CS153" s="6"/>
      <c r="CT153" s="6"/>
      <c r="CU153" s="6"/>
      <c r="CV153" s="6"/>
      <c r="CW153" s="7"/>
    </row>
    <row r="154" spans="96:101">
      <c r="CR154" s="6"/>
      <c r="CS154" s="6"/>
      <c r="CT154" s="6"/>
      <c r="CU154" s="6"/>
      <c r="CV154" s="6"/>
      <c r="CW154" s="7"/>
    </row>
    <row r="155" spans="96:101">
      <c r="CR155" s="6"/>
      <c r="CS155" s="6"/>
      <c r="CT155" s="6"/>
      <c r="CU155" s="6"/>
      <c r="CV155" s="6"/>
      <c r="CW155" s="7"/>
    </row>
    <row r="156" spans="96:101">
      <c r="CR156" s="6"/>
      <c r="CS156" s="6"/>
      <c r="CT156" s="6"/>
      <c r="CU156" s="6"/>
      <c r="CV156" s="6"/>
      <c r="CW156" s="7"/>
    </row>
    <row r="157" spans="96:101">
      <c r="CR157" s="6"/>
      <c r="CS157" s="6"/>
      <c r="CT157" s="6"/>
      <c r="CU157" s="6"/>
      <c r="CV157" s="6"/>
      <c r="CW157" s="7"/>
    </row>
    <row r="158" spans="96:101">
      <c r="CR158" s="6"/>
      <c r="CS158" s="6"/>
      <c r="CT158" s="6"/>
      <c r="CU158" s="6"/>
      <c r="CV158" s="6"/>
      <c r="CW158" s="7"/>
    </row>
    <row r="159" spans="96:101">
      <c r="CR159" s="6"/>
      <c r="CS159" s="6"/>
      <c r="CT159" s="6"/>
      <c r="CU159" s="6"/>
      <c r="CV159" s="6"/>
      <c r="CW159" s="7"/>
    </row>
    <row r="160" spans="96:101">
      <c r="CR160" s="6"/>
      <c r="CS160" s="6"/>
      <c r="CT160" s="6"/>
      <c r="CU160" s="6"/>
      <c r="CV160" s="6"/>
      <c r="CW160" s="7"/>
    </row>
    <row r="161" spans="96:101">
      <c r="CR161" s="6"/>
      <c r="CS161" s="6"/>
      <c r="CT161" s="6"/>
      <c r="CU161" s="6"/>
      <c r="CV161" s="6"/>
      <c r="CW161" s="7"/>
    </row>
    <row r="162" spans="96:101">
      <c r="CR162" s="6"/>
      <c r="CS162" s="6"/>
      <c r="CT162" s="6"/>
      <c r="CU162" s="6"/>
      <c r="CV162" s="6"/>
      <c r="CW162" s="7"/>
    </row>
    <row r="163" spans="96:101">
      <c r="CR163" s="6"/>
      <c r="CS163" s="6"/>
      <c r="CT163" s="6"/>
      <c r="CU163" s="6"/>
      <c r="CV163" s="6"/>
      <c r="CW163" s="7"/>
    </row>
    <row r="164" spans="96:101">
      <c r="CR164" s="6"/>
      <c r="CS164" s="6"/>
      <c r="CT164" s="6"/>
      <c r="CU164" s="6"/>
      <c r="CV164" s="6"/>
      <c r="CW164" s="7"/>
    </row>
    <row r="165" spans="96:101">
      <c r="CR165" s="6"/>
      <c r="CS165" s="6"/>
      <c r="CT165" s="6"/>
      <c r="CU165" s="6"/>
      <c r="CV165" s="6"/>
      <c r="CW165" s="7"/>
    </row>
    <row r="166" spans="96:101">
      <c r="CR166" s="6"/>
      <c r="CS166" s="6"/>
      <c r="CT166" s="6"/>
      <c r="CU166" s="6"/>
      <c r="CV166" s="6"/>
      <c r="CW166" s="7"/>
    </row>
    <row r="167" spans="96:101">
      <c r="CR167" s="6"/>
      <c r="CS167" s="6"/>
      <c r="CT167" s="6"/>
      <c r="CU167" s="6"/>
      <c r="CV167" s="6"/>
      <c r="CW167" s="7"/>
    </row>
    <row r="168" spans="96:101">
      <c r="CR168" s="6"/>
      <c r="CS168" s="6"/>
      <c r="CT168" s="6"/>
      <c r="CU168" s="6"/>
      <c r="CV168" s="6"/>
      <c r="CW168" s="7"/>
    </row>
    <row r="169" spans="96:101">
      <c r="CR169" s="6"/>
      <c r="CS169" s="6"/>
      <c r="CT169" s="6"/>
      <c r="CU169" s="6"/>
      <c r="CV169" s="6"/>
      <c r="CW169" s="7"/>
    </row>
    <row r="170" spans="96:101">
      <c r="CR170" s="6"/>
      <c r="CS170" s="6"/>
      <c r="CT170" s="6"/>
      <c r="CU170" s="6"/>
      <c r="CV170" s="6"/>
      <c r="CW170" s="7"/>
    </row>
    <row r="171" spans="96:101">
      <c r="CR171" s="6"/>
      <c r="CS171" s="6"/>
      <c r="CT171" s="6"/>
      <c r="CU171" s="6"/>
      <c r="CV171" s="6"/>
      <c r="CW171" s="7"/>
    </row>
    <row r="172" spans="96:101">
      <c r="CR172" s="6"/>
      <c r="CS172" s="6"/>
      <c r="CT172" s="6"/>
      <c r="CU172" s="6"/>
      <c r="CV172" s="6"/>
      <c r="CW172" s="7"/>
    </row>
    <row r="173" spans="96:101">
      <c r="CR173" s="6"/>
      <c r="CS173" s="6"/>
      <c r="CT173" s="6"/>
      <c r="CU173" s="6"/>
      <c r="CV173" s="6"/>
      <c r="CW173" s="7"/>
    </row>
    <row r="174" spans="96:101">
      <c r="CR174" s="6"/>
      <c r="CS174" s="6"/>
      <c r="CT174" s="6"/>
      <c r="CU174" s="6"/>
      <c r="CV174" s="6"/>
      <c r="CW174" s="7"/>
    </row>
    <row r="175" spans="96:101">
      <c r="CR175" s="6"/>
      <c r="CS175" s="6"/>
      <c r="CT175" s="6"/>
      <c r="CU175" s="6"/>
      <c r="CV175" s="6"/>
      <c r="CW175" s="7"/>
    </row>
    <row r="176" spans="96:101">
      <c r="CR176" s="6"/>
      <c r="CS176" s="6"/>
      <c r="CT176" s="6"/>
      <c r="CU176" s="6"/>
      <c r="CV176" s="6"/>
      <c r="CW176" s="7"/>
    </row>
    <row r="177" spans="96:101">
      <c r="CR177" s="6"/>
      <c r="CS177" s="6"/>
      <c r="CT177" s="6"/>
      <c r="CU177" s="6"/>
      <c r="CV177" s="6"/>
      <c r="CW177" s="7"/>
    </row>
    <row r="178" spans="96:101">
      <c r="CR178" s="6"/>
      <c r="CS178" s="6"/>
      <c r="CT178" s="6"/>
      <c r="CU178" s="6"/>
      <c r="CV178" s="6"/>
      <c r="CW178" s="7"/>
    </row>
    <row r="179" spans="96:101">
      <c r="CR179" s="6"/>
      <c r="CS179" s="6"/>
      <c r="CT179" s="6"/>
      <c r="CU179" s="6"/>
      <c r="CV179" s="6"/>
      <c r="CW179" s="7"/>
    </row>
    <row r="180" spans="96:101">
      <c r="CR180" s="6"/>
      <c r="CS180" s="6"/>
      <c r="CT180" s="6"/>
      <c r="CU180" s="6"/>
      <c r="CV180" s="6"/>
      <c r="CW180" s="7"/>
    </row>
    <row r="181" spans="96:101">
      <c r="CR181" s="6"/>
      <c r="CS181" s="6"/>
      <c r="CT181" s="6"/>
      <c r="CU181" s="6"/>
      <c r="CV181" s="6"/>
      <c r="CW181" s="7"/>
    </row>
    <row r="182" spans="96:101">
      <c r="CR182" s="6"/>
      <c r="CS182" s="6"/>
      <c r="CT182" s="6"/>
      <c r="CU182" s="6"/>
      <c r="CV182" s="6"/>
      <c r="CW182" s="7"/>
    </row>
    <row r="183" spans="96:101">
      <c r="CR183" s="6"/>
      <c r="CS183" s="6"/>
      <c r="CT183" s="6"/>
      <c r="CU183" s="6"/>
      <c r="CV183" s="6"/>
      <c r="CW183" s="7"/>
    </row>
    <row r="184" spans="96:101">
      <c r="CR184" s="6"/>
      <c r="CS184" s="6"/>
      <c r="CT184" s="6"/>
      <c r="CU184" s="6"/>
      <c r="CV184" s="6"/>
      <c r="CW184" s="7"/>
    </row>
    <row r="185" spans="96:101">
      <c r="CR185" s="6"/>
      <c r="CS185" s="6"/>
      <c r="CT185" s="6"/>
      <c r="CU185" s="6"/>
      <c r="CV185" s="6"/>
      <c r="CW185" s="7"/>
    </row>
    <row r="186" spans="96:101">
      <c r="CR186" s="6"/>
      <c r="CS186" s="6"/>
      <c r="CT186" s="6"/>
      <c r="CU186" s="6"/>
      <c r="CV186" s="6"/>
      <c r="CW186" s="7"/>
    </row>
    <row r="187" spans="96:101">
      <c r="CR187" s="6"/>
      <c r="CS187" s="6"/>
      <c r="CT187" s="6"/>
      <c r="CU187" s="6"/>
      <c r="CV187" s="6"/>
      <c r="CW187" s="7"/>
    </row>
    <row r="188" spans="96:101">
      <c r="CR188" s="6"/>
      <c r="CS188" s="6"/>
      <c r="CT188" s="6"/>
      <c r="CU188" s="6"/>
      <c r="CV188" s="6"/>
      <c r="CW188" s="7"/>
    </row>
    <row r="189" spans="96:101">
      <c r="CR189" s="6"/>
      <c r="CS189" s="6"/>
      <c r="CT189" s="6"/>
      <c r="CU189" s="6"/>
      <c r="CV189" s="6"/>
      <c r="CW189" s="7"/>
    </row>
    <row r="190" spans="96:101">
      <c r="CR190" s="6"/>
      <c r="CS190" s="6"/>
      <c r="CT190" s="6"/>
      <c r="CU190" s="6"/>
      <c r="CV190" s="6"/>
      <c r="CW190" s="7"/>
    </row>
    <row r="191" spans="96:101">
      <c r="CR191" s="6"/>
      <c r="CS191" s="6"/>
      <c r="CT191" s="6"/>
      <c r="CU191" s="6"/>
      <c r="CV191" s="6"/>
      <c r="CW191" s="7"/>
    </row>
    <row r="192" spans="96:101">
      <c r="CR192" s="6"/>
      <c r="CS192" s="6"/>
      <c r="CT192" s="6"/>
      <c r="CU192" s="6"/>
      <c r="CV192" s="6"/>
      <c r="CW192" s="7"/>
    </row>
    <row r="193" spans="96:101">
      <c r="CR193" s="6"/>
      <c r="CS193" s="6"/>
      <c r="CT193" s="6"/>
      <c r="CU193" s="6"/>
      <c r="CV193" s="6"/>
      <c r="CW193" s="7"/>
    </row>
    <row r="194" spans="96:101">
      <c r="CR194" s="6"/>
      <c r="CS194" s="6"/>
      <c r="CT194" s="6"/>
      <c r="CU194" s="6"/>
      <c r="CV194" s="6"/>
      <c r="CW194" s="7"/>
    </row>
    <row r="195" spans="96:101">
      <c r="CR195" s="6"/>
      <c r="CS195" s="6"/>
      <c r="CT195" s="6"/>
      <c r="CU195" s="6"/>
      <c r="CV195" s="6"/>
      <c r="CW195" s="7"/>
    </row>
    <row r="196" spans="96:101">
      <c r="CR196" s="6"/>
      <c r="CS196" s="6"/>
      <c r="CT196" s="6"/>
      <c r="CU196" s="6"/>
      <c r="CV196" s="6"/>
      <c r="CW196" s="7"/>
    </row>
    <row r="197" spans="96:101">
      <c r="CR197" s="6"/>
      <c r="CS197" s="6"/>
      <c r="CT197" s="6"/>
      <c r="CU197" s="6"/>
      <c r="CV197" s="6"/>
      <c r="CW197" s="7"/>
    </row>
    <row r="198" spans="96:101">
      <c r="CR198" s="6"/>
      <c r="CS198" s="6"/>
      <c r="CT198" s="6"/>
      <c r="CU198" s="6"/>
      <c r="CV198" s="6"/>
      <c r="CW198" s="7"/>
    </row>
    <row r="199" spans="96:101">
      <c r="CR199" s="6"/>
      <c r="CS199" s="6"/>
      <c r="CT199" s="6"/>
      <c r="CU199" s="6"/>
      <c r="CV199" s="6"/>
      <c r="CW199" s="7"/>
    </row>
    <row r="200" spans="96:101">
      <c r="CR200" s="6"/>
      <c r="CS200" s="6"/>
      <c r="CT200" s="6"/>
      <c r="CU200" s="6"/>
      <c r="CV200" s="6"/>
      <c r="CW200" s="7"/>
    </row>
    <row r="201" spans="96:101">
      <c r="CR201" s="6"/>
      <c r="CS201" s="6"/>
      <c r="CT201" s="6"/>
      <c r="CU201" s="6"/>
      <c r="CV201" s="6"/>
      <c r="CW201" s="7"/>
    </row>
    <row r="202" spans="96:101">
      <c r="CR202" s="6"/>
      <c r="CS202" s="6"/>
      <c r="CT202" s="6"/>
      <c r="CU202" s="6"/>
      <c r="CV202" s="6"/>
      <c r="CW202" s="7"/>
    </row>
    <row r="203" spans="96:101">
      <c r="CR203" s="6"/>
      <c r="CS203" s="6"/>
      <c r="CT203" s="6"/>
      <c r="CU203" s="6"/>
      <c r="CV203" s="6"/>
      <c r="CW203" s="7"/>
    </row>
    <row r="204" spans="96:101">
      <c r="CR204" s="6"/>
      <c r="CS204" s="6"/>
      <c r="CT204" s="6"/>
      <c r="CU204" s="6"/>
      <c r="CV204" s="6"/>
      <c r="CW204" s="7"/>
    </row>
    <row r="205" spans="96:101">
      <c r="CR205" s="6"/>
      <c r="CS205" s="6"/>
      <c r="CT205" s="6"/>
      <c r="CU205" s="6"/>
      <c r="CV205" s="6"/>
      <c r="CW205" s="7"/>
    </row>
    <row r="206" spans="96:101">
      <c r="CR206" s="6"/>
      <c r="CS206" s="6"/>
      <c r="CT206" s="6"/>
      <c r="CU206" s="6"/>
      <c r="CV206" s="6"/>
      <c r="CW206" s="7"/>
    </row>
    <row r="207" spans="96:101">
      <c r="CR207" s="6"/>
      <c r="CS207" s="6"/>
      <c r="CT207" s="6"/>
      <c r="CU207" s="6"/>
      <c r="CV207" s="6"/>
      <c r="CW207" s="7"/>
    </row>
    <row r="208" spans="96:101">
      <c r="CR208" s="6"/>
      <c r="CS208" s="6"/>
      <c r="CT208" s="6"/>
      <c r="CU208" s="6"/>
      <c r="CV208" s="6"/>
      <c r="CW208" s="7"/>
    </row>
    <row r="209" spans="96:101">
      <c r="CR209" s="6"/>
      <c r="CS209" s="6"/>
      <c r="CT209" s="6"/>
      <c r="CU209" s="6"/>
      <c r="CV209" s="6"/>
      <c r="CW209" s="7"/>
    </row>
    <row r="210" spans="96:101">
      <c r="CR210" s="6"/>
      <c r="CS210" s="6"/>
      <c r="CT210" s="6"/>
      <c r="CU210" s="6"/>
      <c r="CV210" s="6"/>
      <c r="CW210" s="7"/>
    </row>
    <row r="211" spans="96:101">
      <c r="CR211" s="6"/>
      <c r="CS211" s="6"/>
      <c r="CT211" s="6"/>
      <c r="CU211" s="6"/>
      <c r="CV211" s="6"/>
      <c r="CW211" s="7"/>
    </row>
    <row r="212" spans="96:101">
      <c r="CR212" s="6"/>
      <c r="CS212" s="6"/>
      <c r="CT212" s="6"/>
      <c r="CU212" s="6"/>
      <c r="CV212" s="6"/>
      <c r="CW212" s="7"/>
    </row>
    <row r="213" spans="96:101">
      <c r="CR213" s="6"/>
      <c r="CS213" s="6"/>
      <c r="CT213" s="6"/>
      <c r="CU213" s="6"/>
      <c r="CV213" s="6"/>
      <c r="CW213" s="7"/>
    </row>
    <row r="214" spans="96:101">
      <c r="CR214" s="6"/>
      <c r="CS214" s="6"/>
      <c r="CT214" s="6"/>
      <c r="CU214" s="6"/>
      <c r="CV214" s="6"/>
      <c r="CW214" s="7"/>
    </row>
    <row r="215" spans="96:101">
      <c r="CR215" s="6"/>
      <c r="CS215" s="6"/>
      <c r="CT215" s="6"/>
      <c r="CU215" s="6"/>
      <c r="CV215" s="6"/>
      <c r="CW215" s="7"/>
    </row>
    <row r="216" spans="96:101">
      <c r="CR216" s="6"/>
      <c r="CS216" s="6"/>
      <c r="CT216" s="6"/>
      <c r="CU216" s="6"/>
      <c r="CV216" s="6"/>
      <c r="CW216" s="7"/>
    </row>
    <row r="217" spans="96:101">
      <c r="CR217" s="6"/>
      <c r="CS217" s="6"/>
      <c r="CT217" s="6"/>
      <c r="CU217" s="6"/>
      <c r="CV217" s="6"/>
      <c r="CW217" s="7"/>
    </row>
    <row r="218" spans="96:101">
      <c r="CR218" s="6"/>
      <c r="CS218" s="6"/>
      <c r="CT218" s="6"/>
      <c r="CU218" s="6"/>
      <c r="CV218" s="6"/>
      <c r="CW218" s="7"/>
    </row>
    <row r="219" spans="96:101">
      <c r="CR219" s="6"/>
      <c r="CS219" s="6"/>
      <c r="CT219" s="6"/>
      <c r="CU219" s="6"/>
      <c r="CV219" s="6"/>
      <c r="CW219" s="7"/>
    </row>
    <row r="220" spans="96:101">
      <c r="CR220" s="6"/>
      <c r="CS220" s="6"/>
      <c r="CT220" s="6"/>
      <c r="CU220" s="6"/>
      <c r="CV220" s="6"/>
      <c r="CW220" s="7"/>
    </row>
    <row r="221" spans="96:101">
      <c r="CR221" s="6"/>
      <c r="CS221" s="6"/>
      <c r="CT221" s="6"/>
      <c r="CU221" s="6"/>
      <c r="CV221" s="6"/>
      <c r="CW221" s="7"/>
    </row>
    <row r="222" spans="96:101">
      <c r="CR222" s="6"/>
      <c r="CS222" s="6"/>
      <c r="CT222" s="6"/>
      <c r="CU222" s="6"/>
      <c r="CV222" s="6"/>
      <c r="CW222" s="7"/>
    </row>
    <row r="223" spans="96:101">
      <c r="CR223" s="6"/>
      <c r="CS223" s="6"/>
      <c r="CT223" s="6"/>
      <c r="CU223" s="6"/>
      <c r="CV223" s="6"/>
      <c r="CW223" s="7"/>
    </row>
    <row r="224" spans="96:101">
      <c r="CR224" s="6"/>
      <c r="CS224" s="6"/>
      <c r="CT224" s="6"/>
      <c r="CU224" s="6"/>
      <c r="CV224" s="6"/>
      <c r="CW224" s="7"/>
    </row>
    <row r="225" spans="96:101">
      <c r="CR225" s="6"/>
      <c r="CS225" s="6"/>
      <c r="CT225" s="6"/>
      <c r="CU225" s="6"/>
      <c r="CV225" s="6"/>
      <c r="CW225" s="7"/>
    </row>
    <row r="226" spans="96:101">
      <c r="CR226" s="6"/>
      <c r="CS226" s="6"/>
      <c r="CT226" s="6"/>
      <c r="CU226" s="6"/>
      <c r="CV226" s="6"/>
      <c r="CW226" s="7"/>
    </row>
    <row r="227" spans="96:101">
      <c r="CR227" s="6"/>
      <c r="CS227" s="6"/>
      <c r="CT227" s="6"/>
      <c r="CU227" s="6"/>
      <c r="CV227" s="6"/>
      <c r="CW227" s="7"/>
    </row>
    <row r="228" spans="96:101">
      <c r="CR228" s="6"/>
      <c r="CS228" s="6"/>
      <c r="CT228" s="6"/>
      <c r="CU228" s="6"/>
      <c r="CV228" s="6"/>
      <c r="CW228" s="7"/>
    </row>
    <row r="229" spans="96:101">
      <c r="CR229" s="6"/>
      <c r="CS229" s="6"/>
      <c r="CT229" s="6"/>
      <c r="CU229" s="6"/>
      <c r="CV229" s="6"/>
      <c r="CW229" s="7"/>
    </row>
    <row r="230" spans="96:101">
      <c r="CR230" s="6"/>
      <c r="CS230" s="6"/>
      <c r="CT230" s="6"/>
      <c r="CU230" s="6"/>
      <c r="CV230" s="6"/>
      <c r="CW230" s="7"/>
    </row>
    <row r="231" spans="96:101">
      <c r="CR231" s="6"/>
      <c r="CS231" s="6"/>
      <c r="CT231" s="6"/>
      <c r="CU231" s="6"/>
      <c r="CV231" s="6"/>
      <c r="CW231" s="7"/>
    </row>
    <row r="232" spans="96:101">
      <c r="CR232" s="6"/>
      <c r="CS232" s="6"/>
      <c r="CT232" s="6"/>
      <c r="CU232" s="6"/>
      <c r="CV232" s="6"/>
      <c r="CW232" s="7"/>
    </row>
    <row r="233" spans="96:101">
      <c r="CR233" s="6"/>
      <c r="CS233" s="6"/>
      <c r="CT233" s="6"/>
      <c r="CU233" s="6"/>
      <c r="CV233" s="6"/>
      <c r="CW233" s="7"/>
    </row>
    <row r="234" spans="96:101">
      <c r="CR234" s="6"/>
      <c r="CS234" s="6"/>
      <c r="CT234" s="6"/>
      <c r="CU234" s="6"/>
      <c r="CV234" s="6"/>
      <c r="CW234" s="7"/>
    </row>
    <row r="235" spans="96:101">
      <c r="CR235" s="6"/>
      <c r="CS235" s="6"/>
      <c r="CT235" s="6"/>
      <c r="CU235" s="6"/>
      <c r="CV235" s="6"/>
      <c r="CW235" s="7"/>
    </row>
    <row r="236" spans="96:101">
      <c r="CR236" s="6"/>
      <c r="CS236" s="6"/>
      <c r="CT236" s="6"/>
      <c r="CU236" s="6"/>
      <c r="CV236" s="6"/>
      <c r="CW236" s="7"/>
    </row>
    <row r="237" spans="96:101">
      <c r="CR237" s="6"/>
      <c r="CS237" s="6"/>
      <c r="CT237" s="6"/>
      <c r="CU237" s="6"/>
      <c r="CV237" s="6"/>
      <c r="CW237" s="7"/>
    </row>
    <row r="238" spans="96:101">
      <c r="CR238" s="6"/>
      <c r="CS238" s="6"/>
      <c r="CT238" s="6"/>
      <c r="CU238" s="6"/>
      <c r="CV238" s="6"/>
      <c r="CW238" s="7"/>
    </row>
    <row r="239" spans="96:101">
      <c r="CR239" s="6"/>
      <c r="CS239" s="6"/>
      <c r="CT239" s="6"/>
      <c r="CU239" s="6"/>
      <c r="CV239" s="6"/>
      <c r="CW239" s="7"/>
    </row>
    <row r="240" spans="96:101">
      <c r="CR240" s="6"/>
      <c r="CS240" s="6"/>
      <c r="CT240" s="6"/>
      <c r="CU240" s="6"/>
      <c r="CV240" s="6"/>
      <c r="CW240" s="7"/>
    </row>
    <row r="241" spans="96:101">
      <c r="CR241" s="6"/>
      <c r="CS241" s="6"/>
      <c r="CT241" s="6"/>
      <c r="CU241" s="6"/>
      <c r="CV241" s="6"/>
      <c r="CW241" s="7"/>
    </row>
    <row r="242" spans="96:101">
      <c r="CR242" s="6"/>
      <c r="CS242" s="6"/>
      <c r="CT242" s="6"/>
      <c r="CU242" s="6"/>
      <c r="CV242" s="6"/>
      <c r="CW242" s="7"/>
    </row>
    <row r="243" spans="96:101">
      <c r="CR243" s="6"/>
      <c r="CS243" s="6"/>
      <c r="CT243" s="6"/>
      <c r="CU243" s="6"/>
      <c r="CV243" s="6"/>
      <c r="CW243" s="7"/>
    </row>
    <row r="244" spans="96:101">
      <c r="CR244" s="6"/>
      <c r="CS244" s="6"/>
      <c r="CT244" s="6"/>
      <c r="CU244" s="6"/>
      <c r="CV244" s="6"/>
      <c r="CW244" s="7"/>
    </row>
    <row r="245" spans="96:101">
      <c r="CR245" s="6"/>
      <c r="CS245" s="6"/>
      <c r="CT245" s="6"/>
      <c r="CU245" s="6"/>
      <c r="CV245" s="6"/>
      <c r="CW245" s="7"/>
    </row>
    <row r="246" spans="96:101">
      <c r="CR246" s="6"/>
      <c r="CS246" s="6"/>
      <c r="CT246" s="6"/>
      <c r="CU246" s="6"/>
      <c r="CV246" s="6"/>
      <c r="CW246" s="7"/>
    </row>
    <row r="247" spans="96:101">
      <c r="CR247" s="6"/>
      <c r="CS247" s="6"/>
      <c r="CT247" s="6"/>
      <c r="CU247" s="6"/>
      <c r="CV247" s="6"/>
      <c r="CW247" s="7"/>
    </row>
    <row r="248" spans="96:101">
      <c r="CR248" s="6"/>
      <c r="CS248" s="6"/>
      <c r="CT248" s="6"/>
      <c r="CU248" s="6"/>
      <c r="CV248" s="6"/>
      <c r="CW248" s="7"/>
    </row>
    <row r="249" spans="96:101">
      <c r="CR249" s="6"/>
      <c r="CS249" s="6"/>
      <c r="CT249" s="6"/>
      <c r="CU249" s="6"/>
      <c r="CV249" s="6"/>
      <c r="CW249" s="7"/>
    </row>
    <row r="250" spans="96:101">
      <c r="CR250" s="6"/>
      <c r="CS250" s="6"/>
      <c r="CT250" s="6"/>
      <c r="CU250" s="6"/>
      <c r="CV250" s="6"/>
      <c r="CW250" s="7"/>
    </row>
    <row r="251" spans="96:101">
      <c r="CR251" s="6"/>
      <c r="CS251" s="6"/>
      <c r="CT251" s="6"/>
      <c r="CU251" s="6"/>
      <c r="CV251" s="6"/>
      <c r="CW251" s="7"/>
    </row>
    <row r="252" spans="96:101">
      <c r="CR252" s="6"/>
      <c r="CS252" s="6"/>
      <c r="CT252" s="6"/>
      <c r="CU252" s="6"/>
      <c r="CV252" s="6"/>
      <c r="CW252" s="7"/>
    </row>
    <row r="253" spans="96:101">
      <c r="CR253" s="6"/>
      <c r="CS253" s="6"/>
      <c r="CT253" s="6"/>
      <c r="CU253" s="6"/>
      <c r="CV253" s="6"/>
      <c r="CW253" s="7"/>
    </row>
    <row r="254" spans="96:101">
      <c r="CR254" s="6"/>
      <c r="CS254" s="6"/>
      <c r="CT254" s="6"/>
      <c r="CU254" s="6"/>
      <c r="CV254" s="6"/>
      <c r="CW254" s="7"/>
    </row>
    <row r="255" spans="96:101">
      <c r="CR255" s="6"/>
      <c r="CS255" s="6"/>
      <c r="CT255" s="6"/>
      <c r="CU255" s="6"/>
      <c r="CV255" s="6"/>
      <c r="CW255" s="7"/>
    </row>
    <row r="256" spans="96:101">
      <c r="CR256" s="6"/>
      <c r="CS256" s="6"/>
      <c r="CT256" s="6"/>
      <c r="CU256" s="6"/>
      <c r="CV256" s="6"/>
      <c r="CW256" s="7"/>
    </row>
    <row r="257" spans="96:101">
      <c r="CR257" s="6"/>
      <c r="CS257" s="6"/>
      <c r="CT257" s="6"/>
      <c r="CU257" s="6"/>
      <c r="CV257" s="6"/>
      <c r="CW257" s="7"/>
    </row>
    <row r="258" spans="96:101">
      <c r="CR258" s="6"/>
      <c r="CS258" s="6"/>
      <c r="CT258" s="6"/>
      <c r="CU258" s="6"/>
      <c r="CV258" s="6"/>
      <c r="CW258" s="7"/>
    </row>
    <row r="259" spans="96:101">
      <c r="CR259" s="6"/>
      <c r="CS259" s="6"/>
      <c r="CT259" s="6"/>
      <c r="CU259" s="6"/>
      <c r="CV259" s="6"/>
      <c r="CW259" s="7"/>
    </row>
    <row r="260" spans="96:101">
      <c r="CR260" s="6"/>
      <c r="CS260" s="6"/>
      <c r="CT260" s="6"/>
      <c r="CU260" s="6"/>
      <c r="CV260" s="6"/>
      <c r="CW260" s="7"/>
    </row>
    <row r="261" spans="96:101">
      <c r="CR261" s="6"/>
      <c r="CS261" s="6"/>
      <c r="CT261" s="6"/>
      <c r="CU261" s="6"/>
      <c r="CV261" s="6"/>
      <c r="CW261" s="7"/>
    </row>
    <row r="262" spans="96:101">
      <c r="CR262" s="6"/>
      <c r="CS262" s="6"/>
      <c r="CT262" s="6"/>
      <c r="CU262" s="6"/>
      <c r="CV262" s="6"/>
      <c r="CW262" s="7"/>
    </row>
    <row r="263" spans="96:101">
      <c r="CR263" s="6"/>
      <c r="CS263" s="6"/>
      <c r="CT263" s="6"/>
      <c r="CU263" s="6"/>
      <c r="CV263" s="6"/>
      <c r="CW263" s="7"/>
    </row>
    <row r="264" spans="96:101">
      <c r="CR264" s="6"/>
      <c r="CS264" s="6"/>
      <c r="CT264" s="6"/>
      <c r="CU264" s="6"/>
      <c r="CV264" s="6"/>
      <c r="CW264" s="7"/>
    </row>
    <row r="265" spans="96:101">
      <c r="CR265" s="6"/>
      <c r="CS265" s="6"/>
      <c r="CT265" s="6"/>
      <c r="CU265" s="6"/>
      <c r="CV265" s="6"/>
      <c r="CW265" s="7"/>
    </row>
    <row r="266" spans="96:101">
      <c r="CR266" s="6"/>
      <c r="CS266" s="6"/>
      <c r="CT266" s="6"/>
      <c r="CU266" s="6"/>
      <c r="CV266" s="6"/>
      <c r="CW266" s="7"/>
    </row>
    <row r="267" spans="96:101">
      <c r="CR267" s="6"/>
      <c r="CS267" s="6"/>
      <c r="CT267" s="6"/>
      <c r="CU267" s="6"/>
      <c r="CV267" s="6"/>
      <c r="CW267" s="7"/>
    </row>
    <row r="268" spans="96:101">
      <c r="CR268" s="6"/>
      <c r="CS268" s="6"/>
      <c r="CT268" s="6"/>
      <c r="CU268" s="6"/>
      <c r="CV268" s="6"/>
      <c r="CW268" s="7"/>
    </row>
    <row r="269" spans="96:101">
      <c r="CR269" s="6"/>
      <c r="CS269" s="6"/>
      <c r="CT269" s="6"/>
      <c r="CU269" s="6"/>
      <c r="CV269" s="6"/>
      <c r="CW269" s="7"/>
    </row>
    <row r="270" spans="96:101">
      <c r="CR270" s="6"/>
      <c r="CS270" s="6"/>
      <c r="CT270" s="6"/>
      <c r="CU270" s="6"/>
      <c r="CV270" s="6"/>
      <c r="CW270" s="7"/>
    </row>
    <row r="271" spans="96:101">
      <c r="CR271" s="6"/>
      <c r="CS271" s="6"/>
      <c r="CT271" s="6"/>
      <c r="CU271" s="6"/>
      <c r="CV271" s="6"/>
      <c r="CW271" s="7"/>
    </row>
    <row r="272" spans="96:101">
      <c r="CR272" s="6"/>
      <c r="CS272" s="6"/>
      <c r="CT272" s="6"/>
      <c r="CU272" s="6"/>
      <c r="CV272" s="6"/>
      <c r="CW272" s="7"/>
    </row>
    <row r="273" spans="96:101">
      <c r="CR273" s="6"/>
      <c r="CS273" s="6"/>
      <c r="CT273" s="6"/>
      <c r="CU273" s="6"/>
      <c r="CV273" s="6"/>
      <c r="CW273" s="7"/>
    </row>
    <row r="274" spans="96:101">
      <c r="CR274" s="6"/>
      <c r="CS274" s="6"/>
      <c r="CT274" s="6"/>
      <c r="CU274" s="6"/>
      <c r="CV274" s="6"/>
      <c r="CW274" s="7"/>
    </row>
    <row r="275" spans="96:101">
      <c r="CR275" s="6"/>
      <c r="CS275" s="6"/>
      <c r="CT275" s="6"/>
      <c r="CU275" s="6"/>
      <c r="CV275" s="6"/>
      <c r="CW275" s="7"/>
    </row>
    <row r="276" spans="96:101">
      <c r="CR276" s="6"/>
      <c r="CS276" s="6"/>
      <c r="CT276" s="6"/>
      <c r="CU276" s="6"/>
      <c r="CV276" s="6"/>
      <c r="CW276" s="7"/>
    </row>
    <row r="277" spans="96:101">
      <c r="CR277" s="6"/>
      <c r="CS277" s="6"/>
      <c r="CT277" s="6"/>
      <c r="CU277" s="6"/>
      <c r="CV277" s="6"/>
      <c r="CW277" s="7"/>
    </row>
    <row r="278" spans="96:101">
      <c r="CR278" s="6"/>
      <c r="CS278" s="6"/>
      <c r="CT278" s="6"/>
      <c r="CU278" s="6"/>
      <c r="CV278" s="6"/>
      <c r="CW278" s="7"/>
    </row>
    <row r="279" spans="96:101">
      <c r="CR279" s="6"/>
      <c r="CS279" s="6"/>
      <c r="CT279" s="6"/>
      <c r="CU279" s="6"/>
      <c r="CV279" s="6"/>
      <c r="CW279" s="7"/>
    </row>
    <row r="280" spans="96:101">
      <c r="CR280" s="6"/>
      <c r="CS280" s="6"/>
      <c r="CT280" s="6"/>
      <c r="CU280" s="6"/>
      <c r="CV280" s="6"/>
      <c r="CW280" s="7"/>
    </row>
    <row r="281" spans="96:101">
      <c r="CR281" s="6"/>
      <c r="CS281" s="6"/>
      <c r="CT281" s="6"/>
      <c r="CU281" s="6"/>
      <c r="CV281" s="6"/>
      <c r="CW281" s="7"/>
    </row>
    <row r="282" spans="96:101">
      <c r="CR282" s="6"/>
      <c r="CS282" s="6"/>
      <c r="CT282" s="6"/>
      <c r="CU282" s="6"/>
      <c r="CV282" s="6"/>
      <c r="CW282" s="7"/>
    </row>
    <row r="283" spans="96:101">
      <c r="CR283" s="6"/>
      <c r="CS283" s="6"/>
      <c r="CT283" s="6"/>
      <c r="CU283" s="6"/>
      <c r="CV283" s="6"/>
      <c r="CW283" s="7"/>
    </row>
    <row r="284" spans="96:101">
      <c r="CR284" s="6"/>
      <c r="CS284" s="6"/>
      <c r="CT284" s="6"/>
      <c r="CU284" s="6"/>
      <c r="CV284" s="6"/>
      <c r="CW284" s="7"/>
    </row>
    <row r="285" spans="96:101">
      <c r="CR285" s="6"/>
      <c r="CS285" s="6"/>
      <c r="CT285" s="6"/>
      <c r="CU285" s="6"/>
      <c r="CV285" s="6"/>
      <c r="CW285" s="7"/>
    </row>
    <row r="286" spans="96:101">
      <c r="CR286" s="6"/>
      <c r="CS286" s="6"/>
      <c r="CT286" s="6"/>
      <c r="CU286" s="6"/>
      <c r="CV286" s="6"/>
      <c r="CW286" s="7"/>
    </row>
    <row r="287" spans="96:101">
      <c r="CR287" s="6"/>
      <c r="CS287" s="6"/>
      <c r="CT287" s="6"/>
      <c r="CU287" s="6"/>
      <c r="CV287" s="6"/>
      <c r="CW287" s="7"/>
    </row>
    <row r="288" spans="96:101">
      <c r="CR288" s="6"/>
      <c r="CS288" s="6"/>
      <c r="CT288" s="6"/>
      <c r="CU288" s="6"/>
      <c r="CV288" s="6"/>
      <c r="CW288" s="7"/>
    </row>
    <row r="289" spans="96:101">
      <c r="CR289" s="6"/>
      <c r="CS289" s="6"/>
      <c r="CT289" s="6"/>
      <c r="CU289" s="6"/>
      <c r="CV289" s="6"/>
      <c r="CW289" s="7"/>
    </row>
    <row r="290" spans="96:101">
      <c r="CR290" s="6"/>
      <c r="CS290" s="6"/>
      <c r="CT290" s="6"/>
      <c r="CU290" s="6"/>
      <c r="CV290" s="6"/>
      <c r="CW290" s="7"/>
    </row>
    <row r="291" spans="96:101">
      <c r="CR291" s="6"/>
      <c r="CS291" s="6"/>
      <c r="CT291" s="6"/>
      <c r="CU291" s="6"/>
      <c r="CV291" s="6"/>
      <c r="CW291" s="7"/>
    </row>
    <row r="292" spans="96:101">
      <c r="CR292" s="6"/>
      <c r="CS292" s="6"/>
      <c r="CT292" s="6"/>
      <c r="CU292" s="6"/>
      <c r="CV292" s="6"/>
      <c r="CW292" s="7"/>
    </row>
    <row r="293" spans="96:101">
      <c r="CR293" s="6"/>
      <c r="CS293" s="6"/>
      <c r="CT293" s="6"/>
      <c r="CU293" s="6"/>
      <c r="CV293" s="6"/>
      <c r="CW293" s="7"/>
    </row>
    <row r="294" spans="96:101">
      <c r="CR294" s="6"/>
      <c r="CS294" s="6"/>
      <c r="CT294" s="6"/>
      <c r="CU294" s="6"/>
      <c r="CV294" s="6"/>
      <c r="CW294" s="7"/>
    </row>
    <row r="295" spans="96:101">
      <c r="CR295" s="6"/>
      <c r="CS295" s="6"/>
      <c r="CT295" s="6"/>
      <c r="CU295" s="6"/>
      <c r="CV295" s="6"/>
      <c r="CW295" s="7"/>
    </row>
    <row r="296" spans="96:101">
      <c r="CR296" s="6"/>
      <c r="CS296" s="6"/>
      <c r="CT296" s="6"/>
      <c r="CU296" s="6"/>
      <c r="CV296" s="6"/>
      <c r="CW296" s="7"/>
    </row>
    <row r="297" spans="96:101">
      <c r="CR297" s="6"/>
      <c r="CS297" s="6"/>
      <c r="CT297" s="6"/>
      <c r="CU297" s="6"/>
      <c r="CV297" s="6"/>
      <c r="CW297" s="7"/>
    </row>
    <row r="298" spans="96:101">
      <c r="CR298" s="6"/>
      <c r="CS298" s="6"/>
      <c r="CT298" s="6"/>
      <c r="CU298" s="6"/>
      <c r="CV298" s="6"/>
      <c r="CW298" s="7"/>
    </row>
    <row r="299" spans="96:101">
      <c r="CR299" s="6"/>
      <c r="CS299" s="6"/>
      <c r="CT299" s="6"/>
      <c r="CU299" s="6"/>
      <c r="CV299" s="6"/>
      <c r="CW299" s="7"/>
    </row>
    <row r="300" spans="96:101">
      <c r="CR300" s="6"/>
      <c r="CS300" s="6"/>
      <c r="CT300" s="6"/>
      <c r="CU300" s="6"/>
      <c r="CV300" s="6"/>
      <c r="CW300" s="7"/>
    </row>
    <row r="301" spans="96:101">
      <c r="CR301" s="6"/>
      <c r="CS301" s="6"/>
      <c r="CT301" s="6"/>
      <c r="CU301" s="6"/>
      <c r="CV301" s="6"/>
      <c r="CW301" s="7"/>
    </row>
    <row r="302" spans="96:101">
      <c r="CR302" s="6"/>
      <c r="CS302" s="6"/>
      <c r="CT302" s="6"/>
      <c r="CU302" s="6"/>
      <c r="CV302" s="6"/>
      <c r="CW302" s="7"/>
    </row>
    <row r="303" spans="96:101">
      <c r="CR303" s="6"/>
      <c r="CS303" s="6"/>
      <c r="CT303" s="6"/>
      <c r="CU303" s="6"/>
      <c r="CV303" s="6"/>
      <c r="CW303" s="7"/>
    </row>
    <row r="304" spans="96:101">
      <c r="CR304" s="6"/>
      <c r="CS304" s="6"/>
      <c r="CT304" s="6"/>
      <c r="CU304" s="6"/>
      <c r="CV304" s="6"/>
      <c r="CW304" s="7"/>
    </row>
    <row r="305" spans="96:101">
      <c r="CR305" s="6"/>
      <c r="CS305" s="6"/>
      <c r="CT305" s="6"/>
      <c r="CU305" s="6"/>
      <c r="CV305" s="6"/>
      <c r="CW305" s="7"/>
    </row>
    <row r="306" spans="96:101">
      <c r="CR306" s="6"/>
      <c r="CS306" s="6"/>
      <c r="CT306" s="6"/>
      <c r="CU306" s="6"/>
      <c r="CV306" s="6"/>
      <c r="CW306" s="7"/>
    </row>
    <row r="307" spans="96:101">
      <c r="CR307" s="6"/>
      <c r="CS307" s="6"/>
      <c r="CT307" s="6"/>
      <c r="CU307" s="6"/>
      <c r="CV307" s="6"/>
      <c r="CW307" s="7"/>
    </row>
    <row r="308" spans="96:101">
      <c r="CR308" s="6"/>
      <c r="CS308" s="6"/>
      <c r="CT308" s="6"/>
      <c r="CU308" s="6"/>
      <c r="CV308" s="6"/>
      <c r="CW308" s="7"/>
    </row>
    <row r="309" spans="96:101">
      <c r="CR309" s="6"/>
      <c r="CS309" s="6"/>
      <c r="CT309" s="6"/>
      <c r="CU309" s="6"/>
      <c r="CV309" s="6"/>
      <c r="CW309" s="7"/>
    </row>
    <row r="310" spans="96:101">
      <c r="CR310" s="6"/>
      <c r="CS310" s="6"/>
      <c r="CT310" s="6"/>
      <c r="CU310" s="6"/>
      <c r="CV310" s="6"/>
      <c r="CW310" s="7"/>
    </row>
    <row r="311" spans="96:101">
      <c r="CR311" s="6"/>
      <c r="CS311" s="6"/>
      <c r="CT311" s="6"/>
      <c r="CU311" s="6"/>
      <c r="CV311" s="6"/>
      <c r="CW311" s="7"/>
    </row>
    <row r="312" spans="96:101">
      <c r="CR312" s="6"/>
      <c r="CS312" s="6"/>
      <c r="CT312" s="6"/>
      <c r="CU312" s="6"/>
      <c r="CV312" s="6"/>
      <c r="CW312" s="7"/>
    </row>
    <row r="313" spans="96:101">
      <c r="CR313" s="6"/>
      <c r="CS313" s="6"/>
      <c r="CT313" s="6"/>
      <c r="CU313" s="6"/>
      <c r="CV313" s="6"/>
      <c r="CW313" s="7"/>
    </row>
    <row r="314" spans="96:101">
      <c r="CR314" s="6"/>
      <c r="CS314" s="6"/>
      <c r="CT314" s="6"/>
      <c r="CU314" s="6"/>
      <c r="CV314" s="6"/>
      <c r="CW314" s="7"/>
    </row>
    <row r="315" spans="96:101">
      <c r="CR315" s="6"/>
      <c r="CS315" s="6"/>
      <c r="CT315" s="6"/>
      <c r="CU315" s="6"/>
      <c r="CV315" s="6"/>
      <c r="CW315" s="7"/>
    </row>
    <row r="316" spans="96:101">
      <c r="CR316" s="6"/>
      <c r="CS316" s="6"/>
      <c r="CT316" s="6"/>
      <c r="CU316" s="6"/>
      <c r="CV316" s="6"/>
      <c r="CW316" s="7"/>
    </row>
    <row r="317" spans="96:101">
      <c r="CR317" s="6"/>
      <c r="CS317" s="6"/>
      <c r="CT317" s="6"/>
      <c r="CU317" s="6"/>
      <c r="CV317" s="6"/>
      <c r="CW317" s="7"/>
    </row>
    <row r="318" spans="96:101">
      <c r="CR318" s="6"/>
      <c r="CS318" s="6"/>
      <c r="CT318" s="6"/>
      <c r="CU318" s="6"/>
      <c r="CV318" s="6"/>
      <c r="CW318" s="7"/>
    </row>
    <row r="319" spans="96:101">
      <c r="CR319" s="6"/>
      <c r="CS319" s="6"/>
      <c r="CT319" s="6"/>
      <c r="CU319" s="6"/>
      <c r="CV319" s="6"/>
      <c r="CW319" s="7"/>
    </row>
    <row r="320" spans="96:101">
      <c r="CR320" s="6"/>
      <c r="CS320" s="6"/>
      <c r="CT320" s="6"/>
      <c r="CU320" s="6"/>
      <c r="CV320" s="6"/>
      <c r="CW320" s="7"/>
    </row>
    <row r="321" spans="96:101">
      <c r="CR321" s="6"/>
      <c r="CS321" s="6"/>
      <c r="CT321" s="6"/>
      <c r="CU321" s="6"/>
      <c r="CV321" s="6"/>
      <c r="CW321" s="7"/>
    </row>
    <row r="322" spans="96:101">
      <c r="CR322" s="6"/>
      <c r="CS322" s="6"/>
      <c r="CT322" s="6"/>
      <c r="CU322" s="6"/>
      <c r="CV322" s="6"/>
      <c r="CW322" s="7"/>
    </row>
    <row r="323" spans="96:101">
      <c r="CR323" s="6"/>
      <c r="CS323" s="6"/>
      <c r="CT323" s="6"/>
      <c r="CU323" s="6"/>
      <c r="CV323" s="6"/>
      <c r="CW323" s="7"/>
    </row>
    <row r="324" spans="96:101">
      <c r="CR324" s="6"/>
      <c r="CS324" s="6"/>
      <c r="CT324" s="6"/>
      <c r="CU324" s="6"/>
      <c r="CV324" s="6"/>
      <c r="CW324" s="7"/>
    </row>
    <row r="325" spans="96:101">
      <c r="CR325" s="6"/>
      <c r="CS325" s="6"/>
      <c r="CT325" s="6"/>
      <c r="CU325" s="6"/>
      <c r="CV325" s="6"/>
      <c r="CW325" s="7"/>
    </row>
    <row r="326" spans="96:101">
      <c r="CR326" s="6"/>
      <c r="CS326" s="6"/>
      <c r="CT326" s="6"/>
      <c r="CU326" s="6"/>
      <c r="CV326" s="6"/>
      <c r="CW326" s="7"/>
    </row>
    <row r="327" spans="96:101">
      <c r="CR327" s="6"/>
      <c r="CS327" s="6"/>
      <c r="CT327" s="6"/>
      <c r="CU327" s="6"/>
      <c r="CV327" s="6"/>
      <c r="CW327" s="7"/>
    </row>
    <row r="328" spans="96:101">
      <c r="CR328" s="6"/>
      <c r="CS328" s="6"/>
      <c r="CT328" s="6"/>
      <c r="CU328" s="6"/>
      <c r="CV328" s="6"/>
      <c r="CW328" s="7"/>
    </row>
    <row r="329" spans="96:101">
      <c r="CR329" s="6"/>
      <c r="CS329" s="6"/>
      <c r="CT329" s="6"/>
      <c r="CU329" s="6"/>
      <c r="CV329" s="6"/>
      <c r="CW329" s="7"/>
    </row>
    <row r="330" spans="96:101">
      <c r="CR330" s="6"/>
      <c r="CS330" s="6"/>
      <c r="CT330" s="6"/>
      <c r="CU330" s="6"/>
      <c r="CV330" s="6"/>
      <c r="CW330" s="7"/>
    </row>
    <row r="331" spans="96:101">
      <c r="CR331" s="6"/>
      <c r="CS331" s="6"/>
      <c r="CT331" s="6"/>
      <c r="CU331" s="6"/>
      <c r="CV331" s="6"/>
      <c r="CW331" s="7"/>
    </row>
    <row r="332" spans="96:101">
      <c r="CR332" s="6"/>
      <c r="CS332" s="6"/>
      <c r="CT332" s="6"/>
      <c r="CU332" s="6"/>
      <c r="CV332" s="6"/>
      <c r="CW332" s="7"/>
    </row>
    <row r="333" spans="96:101">
      <c r="CR333" s="6"/>
      <c r="CS333" s="6"/>
      <c r="CT333" s="6"/>
      <c r="CU333" s="6"/>
      <c r="CV333" s="6"/>
      <c r="CW333" s="7"/>
    </row>
    <row r="334" spans="96:101">
      <c r="CR334" s="6"/>
      <c r="CS334" s="6"/>
      <c r="CT334" s="6"/>
      <c r="CU334" s="6"/>
      <c r="CV334" s="6"/>
      <c r="CW334" s="7"/>
    </row>
    <row r="335" spans="96:101">
      <c r="CR335" s="6"/>
      <c r="CS335" s="6"/>
      <c r="CT335" s="6"/>
      <c r="CU335" s="6"/>
      <c r="CV335" s="6"/>
      <c r="CW335" s="7"/>
    </row>
    <row r="336" spans="96:101">
      <c r="CR336" s="6"/>
      <c r="CS336" s="6"/>
      <c r="CT336" s="6"/>
      <c r="CU336" s="6"/>
      <c r="CV336" s="6"/>
      <c r="CW336" s="7"/>
    </row>
    <row r="337" spans="96:101">
      <c r="CR337" s="6"/>
      <c r="CS337" s="6"/>
      <c r="CT337" s="6"/>
      <c r="CU337" s="6"/>
      <c r="CV337" s="6"/>
      <c r="CW337" s="7"/>
    </row>
    <row r="338" spans="96:101">
      <c r="CR338" s="6"/>
      <c r="CS338" s="6"/>
      <c r="CT338" s="6"/>
      <c r="CU338" s="6"/>
      <c r="CV338" s="6"/>
      <c r="CW338" s="7"/>
    </row>
    <row r="339" spans="96:101">
      <c r="CR339" s="6"/>
      <c r="CS339" s="6"/>
      <c r="CT339" s="6"/>
      <c r="CU339" s="6"/>
      <c r="CV339" s="6"/>
      <c r="CW339" s="7"/>
    </row>
    <row r="340" spans="96:101">
      <c r="CR340" s="6"/>
      <c r="CS340" s="6"/>
      <c r="CT340" s="6"/>
      <c r="CU340" s="6"/>
      <c r="CV340" s="6"/>
      <c r="CW340" s="7"/>
    </row>
    <row r="341" spans="96:101">
      <c r="CR341" s="6"/>
      <c r="CS341" s="6"/>
      <c r="CT341" s="6"/>
      <c r="CU341" s="6"/>
      <c r="CV341" s="6"/>
      <c r="CW341" s="7"/>
    </row>
    <row r="342" spans="96:101">
      <c r="CR342" s="6"/>
      <c r="CS342" s="6"/>
      <c r="CT342" s="6"/>
      <c r="CU342" s="6"/>
      <c r="CV342" s="6"/>
      <c r="CW342" s="7"/>
    </row>
    <row r="343" spans="96:101">
      <c r="CR343" s="6"/>
      <c r="CS343" s="6"/>
      <c r="CT343" s="6"/>
      <c r="CU343" s="6"/>
      <c r="CV343" s="6"/>
      <c r="CW343" s="7"/>
    </row>
    <row r="344" spans="96:101">
      <c r="CR344" s="6"/>
      <c r="CS344" s="6"/>
      <c r="CT344" s="6"/>
      <c r="CU344" s="6"/>
      <c r="CV344" s="6"/>
      <c r="CW344" s="7"/>
    </row>
    <row r="345" spans="96:101">
      <c r="CR345" s="6"/>
      <c r="CS345" s="6"/>
      <c r="CT345" s="6"/>
      <c r="CU345" s="6"/>
      <c r="CV345" s="6"/>
      <c r="CW345" s="7"/>
    </row>
    <row r="346" spans="96:101">
      <c r="CR346" s="6"/>
      <c r="CS346" s="6"/>
      <c r="CT346" s="6"/>
      <c r="CU346" s="6"/>
      <c r="CV346" s="6"/>
      <c r="CW346" s="7"/>
    </row>
    <row r="347" spans="96:101">
      <c r="CR347" s="6"/>
      <c r="CS347" s="6"/>
      <c r="CT347" s="6"/>
      <c r="CU347" s="6"/>
      <c r="CV347" s="6"/>
      <c r="CW347" s="7"/>
    </row>
    <row r="348" spans="96:101">
      <c r="CR348" s="6"/>
      <c r="CS348" s="6"/>
      <c r="CT348" s="6"/>
      <c r="CU348" s="6"/>
      <c r="CV348" s="6"/>
      <c r="CW348" s="7"/>
    </row>
    <row r="349" spans="96:101">
      <c r="CR349" s="6"/>
      <c r="CS349" s="6"/>
      <c r="CT349" s="6"/>
      <c r="CU349" s="6"/>
      <c r="CV349" s="6"/>
      <c r="CW349" s="7"/>
    </row>
    <row r="350" spans="96:101">
      <c r="CR350" s="6"/>
      <c r="CS350" s="6"/>
      <c r="CT350" s="6"/>
      <c r="CU350" s="6"/>
      <c r="CV350" s="6"/>
      <c r="CW350" s="7"/>
    </row>
    <row r="351" spans="96:101">
      <c r="CR351" s="6"/>
      <c r="CS351" s="6"/>
      <c r="CT351" s="6"/>
      <c r="CU351" s="6"/>
      <c r="CV351" s="6"/>
      <c r="CW351" s="7"/>
    </row>
    <row r="352" spans="96:101">
      <c r="CR352" s="6"/>
      <c r="CS352" s="6"/>
      <c r="CT352" s="6"/>
      <c r="CU352" s="6"/>
      <c r="CV352" s="6"/>
      <c r="CW352" s="7"/>
    </row>
    <row r="353" spans="96:101">
      <c r="CR353" s="6"/>
      <c r="CS353" s="6"/>
      <c r="CT353" s="6"/>
      <c r="CU353" s="6"/>
      <c r="CV353" s="6"/>
      <c r="CW353" s="7"/>
    </row>
    <row r="354" spans="96:101">
      <c r="CR354" s="6"/>
      <c r="CS354" s="6"/>
      <c r="CT354" s="6"/>
      <c r="CU354" s="6"/>
      <c r="CV354" s="6"/>
      <c r="CW354" s="7"/>
    </row>
    <row r="355" spans="96:101">
      <c r="CR355" s="6"/>
      <c r="CS355" s="6"/>
      <c r="CT355" s="6"/>
      <c r="CU355" s="6"/>
      <c r="CV355" s="6"/>
      <c r="CW355" s="7"/>
    </row>
    <row r="356" spans="96:101">
      <c r="CR356" s="6"/>
      <c r="CS356" s="6"/>
      <c r="CT356" s="6"/>
      <c r="CU356" s="6"/>
      <c r="CV356" s="6"/>
      <c r="CW356" s="7"/>
    </row>
    <row r="357" spans="96:101">
      <c r="CR357" s="6"/>
      <c r="CS357" s="6"/>
      <c r="CT357" s="6"/>
      <c r="CU357" s="6"/>
      <c r="CV357" s="6"/>
      <c r="CW357" s="7"/>
    </row>
    <row r="358" spans="96:101">
      <c r="CR358" s="6"/>
      <c r="CS358" s="6"/>
      <c r="CT358" s="6"/>
      <c r="CU358" s="6"/>
      <c r="CV358" s="6"/>
      <c r="CW358" s="7"/>
    </row>
    <row r="359" spans="96:101">
      <c r="CR359" s="6"/>
      <c r="CS359" s="6"/>
      <c r="CT359" s="6"/>
      <c r="CU359" s="6"/>
      <c r="CV359" s="6"/>
      <c r="CW359" s="7"/>
    </row>
    <row r="360" spans="96:101">
      <c r="CR360" s="6"/>
      <c r="CS360" s="6"/>
      <c r="CT360" s="6"/>
      <c r="CU360" s="6"/>
      <c r="CV360" s="6"/>
      <c r="CW360" s="7"/>
    </row>
    <row r="361" spans="96:101">
      <c r="CR361" s="6"/>
      <c r="CS361" s="6"/>
      <c r="CT361" s="6"/>
      <c r="CU361" s="6"/>
      <c r="CV361" s="6"/>
      <c r="CW361" s="7"/>
    </row>
    <row r="362" spans="96:101">
      <c r="CR362" s="6"/>
      <c r="CS362" s="6"/>
      <c r="CT362" s="6"/>
      <c r="CU362" s="6"/>
      <c r="CV362" s="6"/>
      <c r="CW362" s="7"/>
    </row>
    <row r="363" spans="96:101">
      <c r="CR363" s="6"/>
      <c r="CS363" s="6"/>
      <c r="CT363" s="6"/>
      <c r="CU363" s="6"/>
      <c r="CV363" s="6"/>
      <c r="CW363" s="7"/>
    </row>
    <row r="364" spans="96:101">
      <c r="CR364" s="6"/>
      <c r="CS364" s="6"/>
      <c r="CT364" s="6"/>
      <c r="CU364" s="6"/>
      <c r="CV364" s="6"/>
      <c r="CW364" s="7"/>
    </row>
    <row r="365" spans="96:101">
      <c r="CR365" s="6"/>
      <c r="CS365" s="6"/>
      <c r="CT365" s="6"/>
      <c r="CU365" s="6"/>
      <c r="CV365" s="6"/>
      <c r="CW365" s="7"/>
    </row>
  </sheetData>
  <sortState ref="A2:L99">
    <sortCondition ref="A2:A99"/>
  </sortState>
  <hyperlinks>
    <hyperlink ref="A80" r:id="rId1" display="https://plasmodb.org/plasmo/app/record/gene/PF3D7_1366900" xr:uid="{00000000-0004-0000-0200-000000000000}"/>
  </hyperlinks>
  <pageMargins left="0.75" right="0.75" top="1" bottom="1" header="0.5" footer="0.5"/>
  <pageSetup scale="10" fitToHeight="0" orientation="portrait" r:id="rId2"/>
  <extLst>
    <ext xmlns:x14="http://schemas.microsoft.com/office/spreadsheetml/2009/9/main" uri="{05C60535-1F16-4fd2-B633-F4F36F0B64E0}">
      <x14:sparklineGroups xmlns:xm="http://schemas.microsoft.com/office/excel/2006/main">
        <x14:sparklineGroup manualMin="0" type="column" displayEmptyCellsAs="gap" minAxisType="custom" xr2:uid="{00000000-0003-0000-0200-000001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MD3 interactome imGC'!BW2:CN2</xm:f>
              <xm:sqref>CQ2</xm:sqref>
            </x14:sparkline>
            <x14:sparkline>
              <xm:f>'MD3 interactome imGC'!BW3:CN3</xm:f>
              <xm:sqref>CQ3</xm:sqref>
            </x14:sparkline>
            <x14:sparkline>
              <xm:f>'MD3 interactome imGC'!BW5:CN5</xm:f>
              <xm:sqref>CQ5</xm:sqref>
            </x14:sparkline>
            <x14:sparkline>
              <xm:f>'MD3 interactome imGC'!BW6:CN6</xm:f>
              <xm:sqref>CQ6</xm:sqref>
            </x14:sparkline>
            <x14:sparkline>
              <xm:f>'MD3 interactome imGC'!BW7:CN7</xm:f>
              <xm:sqref>CQ7</xm:sqref>
            </x14:sparkline>
            <x14:sparkline>
              <xm:f>'MD3 interactome imGC'!BW8:CN8</xm:f>
              <xm:sqref>CQ8</xm:sqref>
            </x14:sparkline>
            <x14:sparkline>
              <xm:f>'MD3 interactome imGC'!BW9:CN9</xm:f>
              <xm:sqref>CQ9</xm:sqref>
            </x14:sparkline>
            <x14:sparkline>
              <xm:f>'MD3 interactome imGC'!BW10:CN10</xm:f>
              <xm:sqref>CQ10</xm:sqref>
            </x14:sparkline>
            <x14:sparkline>
              <xm:f>'MD3 interactome imGC'!BW11:CN11</xm:f>
              <xm:sqref>CQ11</xm:sqref>
            </x14:sparkline>
            <x14:sparkline>
              <xm:f>'MD3 interactome imGC'!BW12:CN12</xm:f>
              <xm:sqref>CQ12</xm:sqref>
            </x14:sparkline>
            <x14:sparkline>
              <xm:f>'MD3 interactome imGC'!BW13:CN13</xm:f>
              <xm:sqref>CQ13</xm:sqref>
            </x14:sparkline>
            <x14:sparkline>
              <xm:f>'MD3 interactome imGC'!BW14:CN14</xm:f>
              <xm:sqref>CQ14</xm:sqref>
            </x14:sparkline>
            <x14:sparkline>
              <xm:f>'MD3 interactome imGC'!BW15:CN15</xm:f>
              <xm:sqref>CQ15</xm:sqref>
            </x14:sparkline>
            <x14:sparkline>
              <xm:f>'MD3 interactome imGC'!BW16:CN16</xm:f>
              <xm:sqref>CQ16</xm:sqref>
            </x14:sparkline>
            <x14:sparkline>
              <xm:f>'MD3 interactome imGC'!BW17:CN17</xm:f>
              <xm:sqref>CQ17</xm:sqref>
            </x14:sparkline>
            <x14:sparkline>
              <xm:f>'MD3 interactome imGC'!BW18:CN18</xm:f>
              <xm:sqref>CQ18</xm:sqref>
            </x14:sparkline>
            <x14:sparkline>
              <xm:f>'MD3 interactome imGC'!BW19:CN19</xm:f>
              <xm:sqref>CQ19</xm:sqref>
            </x14:sparkline>
            <x14:sparkline>
              <xm:f>'MD3 interactome imGC'!BW20:CN20</xm:f>
              <xm:sqref>CQ20</xm:sqref>
            </x14:sparkline>
            <x14:sparkline>
              <xm:f>'MD3 interactome imGC'!BW21:CN21</xm:f>
              <xm:sqref>CQ21</xm:sqref>
            </x14:sparkline>
            <x14:sparkline>
              <xm:f>'MD3 interactome imGC'!BW22:CN22</xm:f>
              <xm:sqref>CQ22</xm:sqref>
            </x14:sparkline>
            <x14:sparkline>
              <xm:f>'MD3 interactome imGC'!BW23:CN23</xm:f>
              <xm:sqref>CQ23</xm:sqref>
            </x14:sparkline>
            <x14:sparkline>
              <xm:f>'MD3 interactome imGC'!BW24:CN24</xm:f>
              <xm:sqref>CQ24</xm:sqref>
            </x14:sparkline>
            <x14:sparkline>
              <xm:f>'MD3 interactome imGC'!BW25:CN25</xm:f>
              <xm:sqref>CQ25</xm:sqref>
            </x14:sparkline>
            <x14:sparkline>
              <xm:f>'MD3 interactome imGC'!BW26:CN26</xm:f>
              <xm:sqref>CQ26</xm:sqref>
            </x14:sparkline>
            <x14:sparkline>
              <xm:f>'MD3 interactome imGC'!BW27:CN27</xm:f>
              <xm:sqref>CQ27</xm:sqref>
            </x14:sparkline>
            <x14:sparkline>
              <xm:f>'MD3 interactome imGC'!BW28:CN28</xm:f>
              <xm:sqref>CQ28</xm:sqref>
            </x14:sparkline>
            <x14:sparkline>
              <xm:f>'MD3 interactome imGC'!BW29:CN29</xm:f>
              <xm:sqref>CQ29</xm:sqref>
            </x14:sparkline>
            <x14:sparkline>
              <xm:f>'MD3 interactome imGC'!BW30:CN30</xm:f>
              <xm:sqref>CQ30</xm:sqref>
            </x14:sparkline>
            <x14:sparkline>
              <xm:f>'MD3 interactome imGC'!BW31:CN31</xm:f>
              <xm:sqref>CQ31</xm:sqref>
            </x14:sparkline>
            <x14:sparkline>
              <xm:f>'MD3 interactome imGC'!BW32:CN32</xm:f>
              <xm:sqref>CQ32</xm:sqref>
            </x14:sparkline>
            <x14:sparkline>
              <xm:f>'MD3 interactome imGC'!BW33:CN33</xm:f>
              <xm:sqref>CQ33</xm:sqref>
            </x14:sparkline>
            <x14:sparkline>
              <xm:f>'MD3 interactome imGC'!BW34:CN34</xm:f>
              <xm:sqref>CQ34</xm:sqref>
            </x14:sparkline>
            <x14:sparkline>
              <xm:f>'MD3 interactome imGC'!BW35:CN35</xm:f>
              <xm:sqref>CQ35</xm:sqref>
            </x14:sparkline>
            <x14:sparkline>
              <xm:f>'MD3 interactome imGC'!BW36:CN36</xm:f>
              <xm:sqref>CQ36</xm:sqref>
            </x14:sparkline>
            <x14:sparkline>
              <xm:f>'MD3 interactome imGC'!BW37:CN37</xm:f>
              <xm:sqref>CQ37</xm:sqref>
            </x14:sparkline>
            <x14:sparkline>
              <xm:f>'MD3 interactome imGC'!BW38:CN38</xm:f>
              <xm:sqref>CQ38</xm:sqref>
            </x14:sparkline>
            <x14:sparkline>
              <xm:f>'MD3 interactome imGC'!BW39:CN39</xm:f>
              <xm:sqref>CQ39</xm:sqref>
            </x14:sparkline>
            <x14:sparkline>
              <xm:f>'MD3 interactome imGC'!BW40:CN40</xm:f>
              <xm:sqref>CQ40</xm:sqref>
            </x14:sparkline>
            <x14:sparkline>
              <xm:f>'MD3 interactome imGC'!BW41:CN41</xm:f>
              <xm:sqref>CQ41</xm:sqref>
            </x14:sparkline>
            <x14:sparkline>
              <xm:f>'MD3 interactome imGC'!BW42:CN42</xm:f>
              <xm:sqref>CQ42</xm:sqref>
            </x14:sparkline>
            <x14:sparkline>
              <xm:f>'MD3 interactome imGC'!BW43:CN43</xm:f>
              <xm:sqref>CQ43</xm:sqref>
            </x14:sparkline>
            <x14:sparkline>
              <xm:f>'MD3 interactome imGC'!BW44:CN44</xm:f>
              <xm:sqref>CQ44</xm:sqref>
            </x14:sparkline>
            <x14:sparkline>
              <xm:f>'MD3 interactome imGC'!BW45:CN45</xm:f>
              <xm:sqref>CQ45</xm:sqref>
            </x14:sparkline>
            <x14:sparkline>
              <xm:f>'MD3 interactome imGC'!BW46:CN46</xm:f>
              <xm:sqref>CQ46</xm:sqref>
            </x14:sparkline>
            <x14:sparkline>
              <xm:f>'MD3 interactome imGC'!BW47:CN47</xm:f>
              <xm:sqref>CQ47</xm:sqref>
            </x14:sparkline>
            <x14:sparkline>
              <xm:f>'MD3 interactome imGC'!BW48:CN48</xm:f>
              <xm:sqref>CQ48</xm:sqref>
            </x14:sparkline>
            <x14:sparkline>
              <xm:f>'MD3 interactome imGC'!BW49:CN49</xm:f>
              <xm:sqref>CQ49</xm:sqref>
            </x14:sparkline>
            <x14:sparkline>
              <xm:f>'MD3 interactome imGC'!BW50:CN50</xm:f>
              <xm:sqref>CQ50</xm:sqref>
            </x14:sparkline>
            <x14:sparkline>
              <xm:f>'MD3 interactome imGC'!BW51:CN51</xm:f>
              <xm:sqref>CQ51</xm:sqref>
            </x14:sparkline>
            <x14:sparkline>
              <xm:f>'MD3 interactome imGC'!BW52:CN52</xm:f>
              <xm:sqref>CQ52</xm:sqref>
            </x14:sparkline>
            <x14:sparkline>
              <xm:f>'MD3 interactome imGC'!BW53:CN53</xm:f>
              <xm:sqref>CQ53</xm:sqref>
            </x14:sparkline>
            <x14:sparkline>
              <xm:f>'MD3 interactome imGC'!BW54:CN54</xm:f>
              <xm:sqref>CQ54</xm:sqref>
            </x14:sparkline>
            <x14:sparkline>
              <xm:f>'MD3 interactome imGC'!BW55:CN55</xm:f>
              <xm:sqref>CQ55</xm:sqref>
            </x14:sparkline>
            <x14:sparkline>
              <xm:f>'MD3 interactome imGC'!BW56:CN56</xm:f>
              <xm:sqref>CQ56</xm:sqref>
            </x14:sparkline>
            <x14:sparkline>
              <xm:f>'MD3 interactome imGC'!BW57:CN57</xm:f>
              <xm:sqref>CQ57</xm:sqref>
            </x14:sparkline>
            <x14:sparkline>
              <xm:f>'MD3 interactome imGC'!BW58:CN58</xm:f>
              <xm:sqref>CQ58</xm:sqref>
            </x14:sparkline>
            <x14:sparkline>
              <xm:f>'MD3 interactome imGC'!BW59:CN59</xm:f>
              <xm:sqref>CQ59</xm:sqref>
            </x14:sparkline>
            <x14:sparkline>
              <xm:f>'MD3 interactome imGC'!BW60:CN60</xm:f>
              <xm:sqref>CQ60</xm:sqref>
            </x14:sparkline>
            <x14:sparkline>
              <xm:f>'MD3 interactome imGC'!BW61:CN61</xm:f>
              <xm:sqref>CQ61</xm:sqref>
            </x14:sparkline>
            <x14:sparkline>
              <xm:f>'MD3 interactome imGC'!BW62:CN62</xm:f>
              <xm:sqref>CQ62</xm:sqref>
            </x14:sparkline>
            <x14:sparkline>
              <xm:f>'MD3 interactome imGC'!BW63:CN63</xm:f>
              <xm:sqref>CQ63</xm:sqref>
            </x14:sparkline>
            <x14:sparkline>
              <xm:f>'MD3 interactome imGC'!BW64:CN64</xm:f>
              <xm:sqref>CQ64</xm:sqref>
            </x14:sparkline>
            <x14:sparkline>
              <xm:f>'MD3 interactome imGC'!BW65:CN65</xm:f>
              <xm:sqref>CQ65</xm:sqref>
            </x14:sparkline>
            <x14:sparkline>
              <xm:f>'MD3 interactome imGC'!BW66:CN66</xm:f>
              <xm:sqref>CQ66</xm:sqref>
            </x14:sparkline>
            <x14:sparkline>
              <xm:f>'MD3 interactome imGC'!BW67:CN67</xm:f>
              <xm:sqref>CQ67</xm:sqref>
            </x14:sparkline>
            <x14:sparkline>
              <xm:f>'MD3 interactome imGC'!BW68:CN68</xm:f>
              <xm:sqref>CQ68</xm:sqref>
            </x14:sparkline>
            <x14:sparkline>
              <xm:f>'MD3 interactome imGC'!BW69:CN69</xm:f>
              <xm:sqref>CQ69</xm:sqref>
            </x14:sparkline>
            <x14:sparkline>
              <xm:f>'MD3 interactome imGC'!BW70:CN70</xm:f>
              <xm:sqref>CQ70</xm:sqref>
            </x14:sparkline>
            <x14:sparkline>
              <xm:f>'MD3 interactome imGC'!BW71:CN71</xm:f>
              <xm:sqref>CQ71</xm:sqref>
            </x14:sparkline>
            <x14:sparkline>
              <xm:f>'MD3 interactome imGC'!BW72:CN72</xm:f>
              <xm:sqref>CQ72</xm:sqref>
            </x14:sparkline>
            <x14:sparkline>
              <xm:f>'MD3 interactome imGC'!BW73:CN73</xm:f>
              <xm:sqref>CQ73</xm:sqref>
            </x14:sparkline>
            <x14:sparkline>
              <xm:f>'MD3 interactome imGC'!BW74:CN74</xm:f>
              <xm:sqref>CQ74</xm:sqref>
            </x14:sparkline>
            <x14:sparkline>
              <xm:f>'MD3 interactome imGC'!BW75:CN75</xm:f>
              <xm:sqref>CQ75</xm:sqref>
            </x14:sparkline>
            <x14:sparkline>
              <xm:f>'MD3 interactome imGC'!BW76:CN76</xm:f>
              <xm:sqref>CQ76</xm:sqref>
            </x14:sparkline>
            <x14:sparkline>
              <xm:f>'MD3 interactome imGC'!BW77:CN77</xm:f>
              <xm:sqref>CQ77</xm:sqref>
            </x14:sparkline>
            <x14:sparkline>
              <xm:f>'MD3 interactome imGC'!BW78:CN78</xm:f>
              <xm:sqref>CQ78</xm:sqref>
            </x14:sparkline>
            <x14:sparkline>
              <xm:f>'MD3 interactome imGC'!BW79:CN79</xm:f>
              <xm:sqref>CQ79</xm:sqref>
            </x14:sparkline>
            <x14:sparkline>
              <xm:f>'MD3 interactome imGC'!BW80:CN80</xm:f>
              <xm:sqref>CQ80</xm:sqref>
            </x14:sparkline>
            <x14:sparkline>
              <xm:f>'MD3 interactome imGC'!BW81:CN81</xm:f>
              <xm:sqref>CQ81</xm:sqref>
            </x14:sparkline>
            <x14:sparkline>
              <xm:f>'MD3 interactome imGC'!BW82:CN82</xm:f>
              <xm:sqref>CQ82</xm:sqref>
            </x14:sparkline>
            <x14:sparkline>
              <xm:f>'MD3 interactome imGC'!BW83:CN83</xm:f>
              <xm:sqref>CQ83</xm:sqref>
            </x14:sparkline>
            <x14:sparkline>
              <xm:f>'MD3 interactome imGC'!BW84:CN84</xm:f>
              <xm:sqref>CQ84</xm:sqref>
            </x14:sparkline>
            <x14:sparkline>
              <xm:f>'MD3 interactome imGC'!BW85:CN85</xm:f>
              <xm:sqref>CQ85</xm:sqref>
            </x14:sparkline>
            <x14:sparkline>
              <xm:f>'MD3 interactome imGC'!BW86:CN86</xm:f>
              <xm:sqref>CQ86</xm:sqref>
            </x14:sparkline>
            <x14:sparkline>
              <xm:f>'MD3 interactome imGC'!BW87:CN87</xm:f>
              <xm:sqref>CQ87</xm:sqref>
            </x14:sparkline>
            <x14:sparkline>
              <xm:f>'MD3 interactome imGC'!BW88:CN88</xm:f>
              <xm:sqref>CQ88</xm:sqref>
            </x14:sparkline>
            <x14:sparkline>
              <xm:f>'MD3 interactome imGC'!BW89:CN89</xm:f>
              <xm:sqref>CQ89</xm:sqref>
            </x14:sparkline>
            <x14:sparkline>
              <xm:f>'MD3 interactome imGC'!BW90:CN90</xm:f>
              <xm:sqref>CQ90</xm:sqref>
            </x14:sparkline>
            <x14:sparkline>
              <xm:f>'MD3 interactome imGC'!BW91:CN91</xm:f>
              <xm:sqref>CQ91</xm:sqref>
            </x14:sparkline>
            <x14:sparkline>
              <xm:f>'MD3 interactome imGC'!BW92:CN92</xm:f>
              <xm:sqref>CQ92</xm:sqref>
            </x14:sparkline>
            <x14:sparkline>
              <xm:f>'MD3 interactome imGC'!BW93:CN93</xm:f>
              <xm:sqref>CQ93</xm:sqref>
            </x14:sparkline>
            <x14:sparkline>
              <xm:f>'MD3 interactome imGC'!BW94:CN94</xm:f>
              <xm:sqref>CQ94</xm:sqref>
            </x14:sparkline>
            <x14:sparkline>
              <xm:f>'MD3 interactome imGC'!BW95:CN95</xm:f>
              <xm:sqref>CQ95</xm:sqref>
            </x14:sparkline>
            <x14:sparkline>
              <xm:f>'MD3 interactome imGC'!BW96:CN96</xm:f>
              <xm:sqref>CQ96</xm:sqref>
            </x14:sparkline>
            <x14:sparkline>
              <xm:f>'MD3 interactome imGC'!BW97:CN97</xm:f>
              <xm:sqref>CQ97</xm:sqref>
            </x14:sparkline>
            <x14:sparkline>
              <xm:f>'MD3 interactome imGC'!BW98:CN98</xm:f>
              <xm:sqref>CQ98</xm:sqref>
            </x14:sparkline>
            <x14:sparkline>
              <xm:f>'MD3 interactome imGC'!BW99:CN99</xm:f>
              <xm:sqref>CQ99</xm:sqref>
            </x14:sparkline>
            <x14:sparkline>
              <xm:f>'MD3 interactome imGC'!BW100:CN100</xm:f>
              <xm:sqref>CQ100</xm:sqref>
            </x14:sparkline>
            <x14:sparkline>
              <xm:f>'MD3 interactome imGC'!BW101:CN101</xm:f>
              <xm:sqref>CQ101</xm:sqref>
            </x14:sparkline>
            <x14:sparkline>
              <xm:f>'MD3 interactome imGC'!BW102:CN102</xm:f>
              <xm:sqref>CQ102</xm:sqref>
            </x14:sparkline>
            <x14:sparkline>
              <xm:f>'MD3 interactome imGC'!BW103:CN103</xm:f>
              <xm:sqref>CQ103</xm:sqref>
            </x14:sparkline>
            <x14:sparkline>
              <xm:f>'MD3 interactome imGC'!BW104:CN104</xm:f>
              <xm:sqref>CQ104</xm:sqref>
            </x14:sparkline>
            <x14:sparkline>
              <xm:f>'MD3 interactome imGC'!BW105:CN105</xm:f>
              <xm:sqref>CQ105</xm:sqref>
            </x14:sparkline>
            <x14:sparkline>
              <xm:f>'MD3 interactome imGC'!BW106:CN106</xm:f>
              <xm:sqref>CQ106</xm:sqref>
            </x14:sparkline>
            <x14:sparkline>
              <xm:f>'MD3 interactome imGC'!BW107:CN107</xm:f>
              <xm:sqref>CQ107</xm:sqref>
            </x14:sparkline>
            <x14:sparkline>
              <xm:f>'MD3 interactome imGC'!BW108:CN108</xm:f>
              <xm:sqref>CQ108</xm:sqref>
            </x14:sparkline>
            <x14:sparkline>
              <xm:f>'MD3 interactome imGC'!BW109:CN109</xm:f>
              <xm:sqref>CQ109</xm:sqref>
            </x14:sparkline>
            <x14:sparkline>
              <xm:f>'MD3 interactome imGC'!BW110:CN110</xm:f>
              <xm:sqref>CQ110</xm:sqref>
            </x14:sparkline>
            <x14:sparkline>
              <xm:f>'MD3 interactome imGC'!BW111:CN111</xm:f>
              <xm:sqref>CQ111</xm:sqref>
            </x14:sparkline>
            <x14:sparkline>
              <xm:f>'MD3 interactome imGC'!BW112:CN112</xm:f>
              <xm:sqref>CQ112</xm:sqref>
            </x14:sparkline>
            <x14:sparkline>
              <xm:f>'MD3 interactome imGC'!BW113:CN113</xm:f>
              <xm:sqref>CQ113</xm:sqref>
            </x14:sparkline>
            <x14:sparkline>
              <xm:f>'MD3 interactome imGC'!BW114:CN114</xm:f>
              <xm:sqref>CQ114</xm:sqref>
            </x14:sparkline>
            <x14:sparkline>
              <xm:f>'MD3 interactome imGC'!BW115:CN115</xm:f>
              <xm:sqref>CQ115</xm:sqref>
            </x14:sparkline>
            <x14:sparkline>
              <xm:f>'MD3 interactome imGC'!BW116:CN116</xm:f>
              <xm:sqref>CQ116</xm:sqref>
            </x14:sparkline>
            <x14:sparkline>
              <xm:f>'MD3 interactome imGC'!BW117:CN117</xm:f>
              <xm:sqref>CQ117</xm:sqref>
            </x14:sparkline>
            <x14:sparkline>
              <xm:f>'MD3 interactome imGC'!BW118:CN118</xm:f>
              <xm:sqref>CQ118</xm:sqref>
            </x14:sparkline>
            <x14:sparkline>
              <xm:f>'MD3 interactome imGC'!BW119:CN119</xm:f>
              <xm:sqref>CQ119</xm:sqref>
            </x14:sparkline>
            <x14:sparkline>
              <xm:f>'MD3 interactome imGC'!BW120:CN120</xm:f>
              <xm:sqref>CQ120</xm:sqref>
            </x14:sparkline>
            <x14:sparkline>
              <xm:f>'MD3 interactome imGC'!BW121:CN121</xm:f>
              <xm:sqref>CQ121</xm:sqref>
            </x14:sparkline>
            <x14:sparkline>
              <xm:f>'MD3 interactome imGC'!BW122:CN122</xm:f>
              <xm:sqref>CQ122</xm:sqref>
            </x14:sparkline>
            <x14:sparkline>
              <xm:f>'MD3 interactome imGC'!BW123:CN123</xm:f>
              <xm:sqref>CQ123</xm:sqref>
            </x14:sparkline>
            <x14:sparkline>
              <xm:f>'MD3 interactome imGC'!BW124:CN124</xm:f>
              <xm:sqref>CQ124</xm:sqref>
            </x14:sparkline>
            <x14:sparkline>
              <xm:f>'MD3 interactome imGC'!BW125:CN125</xm:f>
              <xm:sqref>CQ125</xm:sqref>
            </x14:sparkline>
            <x14:sparkline>
              <xm:f>'MD3 interactome imGC'!BW126:CN126</xm:f>
              <xm:sqref>CQ126</xm:sqref>
            </x14:sparkline>
            <x14:sparkline>
              <xm:f>'MD3 interactome imGC'!BW127:CN127</xm:f>
              <xm:sqref>CQ127</xm:sqref>
            </x14:sparkline>
            <x14:sparkline>
              <xm:f>'MD3 interactome imGC'!BW128:CN128</xm:f>
              <xm:sqref>CQ128</xm:sqref>
            </x14:sparkline>
            <x14:sparkline>
              <xm:f>'MD3 interactome imGC'!BW129:CN129</xm:f>
              <xm:sqref>CQ129</xm:sqref>
            </x14:sparkline>
            <x14:sparkline>
              <xm:f>'MD3 interactome imGC'!BW130:CN130</xm:f>
              <xm:sqref>CQ130</xm:sqref>
            </x14:sparkline>
            <x14:sparkline>
              <xm:f>'MD3 interactome imGC'!BW131:CN131</xm:f>
              <xm:sqref>CQ131</xm:sqref>
            </x14:sparkline>
            <x14:sparkline>
              <xm:f>'MD3 interactome imGC'!BW132:CN132</xm:f>
              <xm:sqref>CQ132</xm:sqref>
            </x14:sparkline>
            <x14:sparkline>
              <xm:f>'MD3 interactome imGC'!BW133:CN133</xm:f>
              <xm:sqref>CQ133</xm:sqref>
            </x14:sparkline>
            <x14:sparkline>
              <xm:f>'MD3 interactome imGC'!BW134:CN134</xm:f>
              <xm:sqref>CQ134</xm:sqref>
            </x14:sparkline>
            <x14:sparkline>
              <xm:f>'MD3 interactome imGC'!BW135:CN135</xm:f>
              <xm:sqref>CQ135</xm:sqref>
            </x14:sparkline>
            <x14:sparkline>
              <xm:f>'MD3 interactome imGC'!BW136:CN136</xm:f>
              <xm:sqref>CQ136</xm:sqref>
            </x14:sparkline>
            <x14:sparkline>
              <xm:f>'MD3 interactome imGC'!BW137:CN137</xm:f>
              <xm:sqref>CQ137</xm:sqref>
            </x14:sparkline>
            <x14:sparkline>
              <xm:f>'MD3 interactome imGC'!BW138:CN138</xm:f>
              <xm:sqref>CQ138</xm:sqref>
            </x14:sparkline>
            <x14:sparkline>
              <xm:f>'MD3 interactome imGC'!BW139:CN139</xm:f>
              <xm:sqref>CQ139</xm:sqref>
            </x14:sparkline>
            <x14:sparkline>
              <xm:f>'MD3 interactome imGC'!BW140:CN140</xm:f>
              <xm:sqref>CQ140</xm:sqref>
            </x14:sparkline>
            <x14:sparkline>
              <xm:f>'MD3 interactome imGC'!BW141:CN141</xm:f>
              <xm:sqref>CQ141</xm:sqref>
            </x14:sparkline>
            <x14:sparkline>
              <xm:f>'MD3 interactome imGC'!BW142:CN142</xm:f>
              <xm:sqref>CQ142</xm:sqref>
            </x14:sparkline>
            <x14:sparkline>
              <xm:f>'MD3 interactome imGC'!BW143:CN143</xm:f>
              <xm:sqref>CQ143</xm:sqref>
            </x14:sparkline>
            <x14:sparkline>
              <xm:f>'MD3 interactome imGC'!BW144:CN144</xm:f>
              <xm:sqref>CQ144</xm:sqref>
            </x14:sparkline>
            <x14:sparkline>
              <xm:f>'MD3 interactome imGC'!BW145:CN145</xm:f>
              <xm:sqref>CQ145</xm:sqref>
            </x14:sparkline>
            <x14:sparkline>
              <xm:f>'MD3 interactome imGC'!BW146:CN146</xm:f>
              <xm:sqref>CQ146</xm:sqref>
            </x14:sparkline>
            <x14:sparkline>
              <xm:f>'MD3 interactome imGC'!BW147:CN147</xm:f>
              <xm:sqref>CQ147</xm:sqref>
            </x14:sparkline>
            <x14:sparkline>
              <xm:f>'MD3 interactome imGC'!BW148:CN148</xm:f>
              <xm:sqref>CQ148</xm:sqref>
            </x14:sparkline>
            <x14:sparkline>
              <xm:f>'MD3 interactome imGC'!BW149:CN149</xm:f>
              <xm:sqref>CQ149</xm:sqref>
            </x14:sparkline>
            <x14:sparkline>
              <xm:f>'MD3 interactome imGC'!BW150:CN150</xm:f>
              <xm:sqref>CQ150</xm:sqref>
            </x14:sparkline>
            <x14:sparkline>
              <xm:f>'MD3 interactome imGC'!BW151:CN151</xm:f>
              <xm:sqref>CQ151</xm:sqref>
            </x14:sparkline>
            <x14:sparkline>
              <xm:f>'MD3 interactome imGC'!BW152:CN152</xm:f>
              <xm:sqref>CQ152</xm:sqref>
            </x14:sparkline>
            <x14:sparkline>
              <xm:f>'MD3 interactome imGC'!BW153:CN153</xm:f>
              <xm:sqref>CQ153</xm:sqref>
            </x14:sparkline>
            <x14:sparkline>
              <xm:f>'MD3 interactome imGC'!BW154:CN154</xm:f>
              <xm:sqref>CQ154</xm:sqref>
            </x14:sparkline>
            <x14:sparkline>
              <xm:f>'MD3 interactome imGC'!BW155:CN155</xm:f>
              <xm:sqref>CQ155</xm:sqref>
            </x14:sparkline>
            <x14:sparkline>
              <xm:f>'MD3 interactome imGC'!BW156:CN156</xm:f>
              <xm:sqref>CQ156</xm:sqref>
            </x14:sparkline>
            <x14:sparkline>
              <xm:f>'MD3 interactome imGC'!BW157:CN157</xm:f>
              <xm:sqref>CQ157</xm:sqref>
            </x14:sparkline>
            <x14:sparkline>
              <xm:f>'MD3 interactome imGC'!BW158:CN158</xm:f>
              <xm:sqref>CQ158</xm:sqref>
            </x14:sparkline>
            <x14:sparkline>
              <xm:f>'MD3 interactome imGC'!BW159:CN159</xm:f>
              <xm:sqref>CQ159</xm:sqref>
            </x14:sparkline>
            <x14:sparkline>
              <xm:f>'MD3 interactome imGC'!BW160:CN160</xm:f>
              <xm:sqref>CQ160</xm:sqref>
            </x14:sparkline>
            <x14:sparkline>
              <xm:f>'MD3 interactome imGC'!BW161:CN161</xm:f>
              <xm:sqref>CQ161</xm:sqref>
            </x14:sparkline>
            <x14:sparkline>
              <xm:f>'MD3 interactome imGC'!BW162:CN162</xm:f>
              <xm:sqref>CQ162</xm:sqref>
            </x14:sparkline>
            <x14:sparkline>
              <xm:f>'MD3 interactome imGC'!BW163:CN163</xm:f>
              <xm:sqref>CQ163</xm:sqref>
            </x14:sparkline>
            <x14:sparkline>
              <xm:f>'MD3 interactome imGC'!BW164:CN164</xm:f>
              <xm:sqref>CQ164</xm:sqref>
            </x14:sparkline>
            <x14:sparkline>
              <xm:f>'MD3 interactome imGC'!BW165:CN165</xm:f>
              <xm:sqref>CQ165</xm:sqref>
            </x14:sparkline>
            <x14:sparkline>
              <xm:f>'MD3 interactome imGC'!BW166:CN166</xm:f>
              <xm:sqref>CQ166</xm:sqref>
            </x14:sparkline>
            <x14:sparkline>
              <xm:f>'MD3 interactome imGC'!BW167:CN167</xm:f>
              <xm:sqref>CQ167</xm:sqref>
            </x14:sparkline>
            <x14:sparkline>
              <xm:f>'MD3 interactome imGC'!BW168:CN168</xm:f>
              <xm:sqref>CQ168</xm:sqref>
            </x14:sparkline>
            <x14:sparkline>
              <xm:f>'MD3 interactome imGC'!BW169:CN169</xm:f>
              <xm:sqref>CQ169</xm:sqref>
            </x14:sparkline>
            <x14:sparkline>
              <xm:f>'MD3 interactome imGC'!BW170:CN170</xm:f>
              <xm:sqref>CQ170</xm:sqref>
            </x14:sparkline>
            <x14:sparkline>
              <xm:f>'MD3 interactome imGC'!BW171:CN171</xm:f>
              <xm:sqref>CQ171</xm:sqref>
            </x14:sparkline>
            <x14:sparkline>
              <xm:f>'MD3 interactome imGC'!BW172:CN172</xm:f>
              <xm:sqref>CQ172</xm:sqref>
            </x14:sparkline>
            <x14:sparkline>
              <xm:f>'MD3 interactome imGC'!BW173:CN173</xm:f>
              <xm:sqref>CQ173</xm:sqref>
            </x14:sparkline>
            <x14:sparkline>
              <xm:f>'MD3 interactome imGC'!BW174:CN174</xm:f>
              <xm:sqref>CQ174</xm:sqref>
            </x14:sparkline>
            <x14:sparkline>
              <xm:f>'MD3 interactome imGC'!BW175:CN175</xm:f>
              <xm:sqref>CQ175</xm:sqref>
            </x14:sparkline>
            <x14:sparkline>
              <xm:f>'MD3 interactome imGC'!BW176:CN176</xm:f>
              <xm:sqref>CQ176</xm:sqref>
            </x14:sparkline>
            <x14:sparkline>
              <xm:f>'MD3 interactome imGC'!BW177:CN177</xm:f>
              <xm:sqref>CQ177</xm:sqref>
            </x14:sparkline>
            <x14:sparkline>
              <xm:f>'MD3 interactome imGC'!BW178:CN178</xm:f>
              <xm:sqref>CQ178</xm:sqref>
            </x14:sparkline>
            <x14:sparkline>
              <xm:f>'MD3 interactome imGC'!BW179:CN179</xm:f>
              <xm:sqref>CQ179</xm:sqref>
            </x14:sparkline>
            <x14:sparkline>
              <xm:f>'MD3 interactome imGC'!BW180:CN180</xm:f>
              <xm:sqref>CQ180</xm:sqref>
            </x14:sparkline>
            <x14:sparkline>
              <xm:f>'MD3 interactome imGC'!BW181:CN181</xm:f>
              <xm:sqref>CQ181</xm:sqref>
            </x14:sparkline>
            <x14:sparkline>
              <xm:f>'MD3 interactome imGC'!BW182:CN182</xm:f>
              <xm:sqref>CQ182</xm:sqref>
            </x14:sparkline>
            <x14:sparkline>
              <xm:f>'MD3 interactome imGC'!BW183:CN183</xm:f>
              <xm:sqref>CQ183</xm:sqref>
            </x14:sparkline>
            <x14:sparkline>
              <xm:f>'MD3 interactome imGC'!BW184:CN184</xm:f>
              <xm:sqref>CQ184</xm:sqref>
            </x14:sparkline>
            <x14:sparkline>
              <xm:f>'MD3 interactome imGC'!BW185:CN185</xm:f>
              <xm:sqref>CQ185</xm:sqref>
            </x14:sparkline>
            <x14:sparkline>
              <xm:f>'MD3 interactome imGC'!BW186:CN186</xm:f>
              <xm:sqref>CQ186</xm:sqref>
            </x14:sparkline>
            <x14:sparkline>
              <xm:f>'MD3 interactome imGC'!BW187:CN187</xm:f>
              <xm:sqref>CQ187</xm:sqref>
            </x14:sparkline>
            <x14:sparkline>
              <xm:f>'MD3 interactome imGC'!BW188:CN188</xm:f>
              <xm:sqref>CQ188</xm:sqref>
            </x14:sparkline>
            <x14:sparkline>
              <xm:f>'MD3 interactome imGC'!BW189:CN189</xm:f>
              <xm:sqref>CQ189</xm:sqref>
            </x14:sparkline>
            <x14:sparkline>
              <xm:f>'MD3 interactome imGC'!BW190:CN190</xm:f>
              <xm:sqref>CQ190</xm:sqref>
            </x14:sparkline>
            <x14:sparkline>
              <xm:f>'MD3 interactome imGC'!BW191:CN191</xm:f>
              <xm:sqref>CQ191</xm:sqref>
            </x14:sparkline>
            <x14:sparkline>
              <xm:f>'MD3 interactome imGC'!BW192:CN192</xm:f>
              <xm:sqref>CQ192</xm:sqref>
            </x14:sparkline>
            <x14:sparkline>
              <xm:f>'MD3 interactome imGC'!BW193:CN193</xm:f>
              <xm:sqref>CQ193</xm:sqref>
            </x14:sparkline>
            <x14:sparkline>
              <xm:f>'MD3 interactome imGC'!BW194:CN194</xm:f>
              <xm:sqref>CQ194</xm:sqref>
            </x14:sparkline>
            <x14:sparkline>
              <xm:f>'MD3 interactome imGC'!BW195:CN195</xm:f>
              <xm:sqref>CQ195</xm:sqref>
            </x14:sparkline>
            <x14:sparkline>
              <xm:f>'MD3 interactome imGC'!BW196:CN196</xm:f>
              <xm:sqref>CQ196</xm:sqref>
            </x14:sparkline>
            <x14:sparkline>
              <xm:f>'MD3 interactome imGC'!BW197:CN197</xm:f>
              <xm:sqref>CQ197</xm:sqref>
            </x14:sparkline>
            <x14:sparkline>
              <xm:f>'MD3 interactome imGC'!BW198:CN198</xm:f>
              <xm:sqref>CQ198</xm:sqref>
            </x14:sparkline>
            <x14:sparkline>
              <xm:f>'MD3 interactome imGC'!BW199:CN199</xm:f>
              <xm:sqref>CQ199</xm:sqref>
            </x14:sparkline>
            <x14:sparkline>
              <xm:f>'MD3 interactome imGC'!BW200:CN200</xm:f>
              <xm:sqref>CQ200</xm:sqref>
            </x14:sparkline>
            <x14:sparkline>
              <xm:f>'MD3 interactome imGC'!BW201:CN201</xm:f>
              <xm:sqref>CQ201</xm:sqref>
            </x14:sparkline>
            <x14:sparkline>
              <xm:f>'MD3 interactome imGC'!BW202:CN202</xm:f>
              <xm:sqref>CQ202</xm:sqref>
            </x14:sparkline>
            <x14:sparkline>
              <xm:f>'MD3 interactome imGC'!BW203:CN203</xm:f>
              <xm:sqref>CQ203</xm:sqref>
            </x14:sparkline>
            <x14:sparkline>
              <xm:f>'MD3 interactome imGC'!BW204:CN204</xm:f>
              <xm:sqref>CQ204</xm:sqref>
            </x14:sparkline>
            <x14:sparkline>
              <xm:f>'MD3 interactome imGC'!BW205:CN205</xm:f>
              <xm:sqref>CQ205</xm:sqref>
            </x14:sparkline>
            <x14:sparkline>
              <xm:f>'MD3 interactome imGC'!BW206:CN206</xm:f>
              <xm:sqref>CQ206</xm:sqref>
            </x14:sparkline>
            <x14:sparkline>
              <xm:f>'MD3 interactome imGC'!BW207:CN207</xm:f>
              <xm:sqref>CQ207</xm:sqref>
            </x14:sparkline>
            <x14:sparkline>
              <xm:f>'MD3 interactome imGC'!BW208:CN208</xm:f>
              <xm:sqref>CQ208</xm:sqref>
            </x14:sparkline>
            <x14:sparkline>
              <xm:f>'MD3 interactome imGC'!BW209:CN209</xm:f>
              <xm:sqref>CQ209</xm:sqref>
            </x14:sparkline>
            <x14:sparkline>
              <xm:f>'MD3 interactome imGC'!BW210:CN210</xm:f>
              <xm:sqref>CQ210</xm:sqref>
            </x14:sparkline>
            <x14:sparkline>
              <xm:f>'MD3 interactome imGC'!BW211:CN211</xm:f>
              <xm:sqref>CQ211</xm:sqref>
            </x14:sparkline>
            <x14:sparkline>
              <xm:f>'MD3 interactome imGC'!BW212:CN212</xm:f>
              <xm:sqref>CQ212</xm:sqref>
            </x14:sparkline>
            <x14:sparkline>
              <xm:f>'MD3 interactome imGC'!BW213:CN213</xm:f>
              <xm:sqref>CQ213</xm:sqref>
            </x14:sparkline>
            <x14:sparkline>
              <xm:f>'MD3 interactome imGC'!BW214:CN214</xm:f>
              <xm:sqref>CQ214</xm:sqref>
            </x14:sparkline>
            <x14:sparkline>
              <xm:f>'MD3 interactome imGC'!BW215:CN215</xm:f>
              <xm:sqref>CQ215</xm:sqref>
            </x14:sparkline>
            <x14:sparkline>
              <xm:f>'MD3 interactome imGC'!BW216:CN216</xm:f>
              <xm:sqref>CQ216</xm:sqref>
            </x14:sparkline>
            <x14:sparkline>
              <xm:f>'MD3 interactome imGC'!BW217:CN217</xm:f>
              <xm:sqref>CQ217</xm:sqref>
            </x14:sparkline>
            <x14:sparkline>
              <xm:f>'MD3 interactome imGC'!BW218:CN218</xm:f>
              <xm:sqref>CQ218</xm:sqref>
            </x14:sparkline>
            <x14:sparkline>
              <xm:f>'MD3 interactome imGC'!BW219:CN219</xm:f>
              <xm:sqref>CQ219</xm:sqref>
            </x14:sparkline>
            <x14:sparkline>
              <xm:f>'MD3 interactome imGC'!BW220:CN220</xm:f>
              <xm:sqref>CQ220</xm:sqref>
            </x14:sparkline>
            <x14:sparkline>
              <xm:f>'MD3 interactome imGC'!BW221:CN221</xm:f>
              <xm:sqref>CQ221</xm:sqref>
            </x14:sparkline>
            <x14:sparkline>
              <xm:f>'MD3 interactome imGC'!BW222:CN222</xm:f>
              <xm:sqref>CQ222</xm:sqref>
            </x14:sparkline>
            <x14:sparkline>
              <xm:f>'MD3 interactome imGC'!BW223:CN223</xm:f>
              <xm:sqref>CQ223</xm:sqref>
            </x14:sparkline>
            <x14:sparkline>
              <xm:f>'MD3 interactome imGC'!BW224:CN224</xm:f>
              <xm:sqref>CQ224</xm:sqref>
            </x14:sparkline>
            <x14:sparkline>
              <xm:f>'MD3 interactome imGC'!BW225:CN225</xm:f>
              <xm:sqref>CQ225</xm:sqref>
            </x14:sparkline>
            <x14:sparkline>
              <xm:f>'MD3 interactome imGC'!BW226:CN226</xm:f>
              <xm:sqref>CQ226</xm:sqref>
            </x14:sparkline>
            <x14:sparkline>
              <xm:f>'MD3 interactome imGC'!BW227:CN227</xm:f>
              <xm:sqref>CQ227</xm:sqref>
            </x14:sparkline>
            <x14:sparkline>
              <xm:f>'MD3 interactome imGC'!BW228:CN228</xm:f>
              <xm:sqref>CQ228</xm:sqref>
            </x14:sparkline>
            <x14:sparkline>
              <xm:f>'MD3 interactome imGC'!BW229:CN229</xm:f>
              <xm:sqref>CQ229</xm:sqref>
            </x14:sparkline>
            <x14:sparkline>
              <xm:f>'MD3 interactome imGC'!BW230:CN230</xm:f>
              <xm:sqref>CQ230</xm:sqref>
            </x14:sparkline>
            <x14:sparkline>
              <xm:f>'MD3 interactome imGC'!BW231:CN231</xm:f>
              <xm:sqref>CQ231</xm:sqref>
            </x14:sparkline>
            <x14:sparkline>
              <xm:f>'MD3 interactome imGC'!BW232:CN232</xm:f>
              <xm:sqref>CQ232</xm:sqref>
            </x14:sparkline>
            <x14:sparkline>
              <xm:f>'MD3 interactome imGC'!BW233:CN233</xm:f>
              <xm:sqref>CQ233</xm:sqref>
            </x14:sparkline>
            <x14:sparkline>
              <xm:f>'MD3 interactome imGC'!BW234:CN234</xm:f>
              <xm:sqref>CQ234</xm:sqref>
            </x14:sparkline>
            <x14:sparkline>
              <xm:f>'MD3 interactome imGC'!BW235:CN235</xm:f>
              <xm:sqref>CQ235</xm:sqref>
            </x14:sparkline>
            <x14:sparkline>
              <xm:f>'MD3 interactome imGC'!BW236:CN236</xm:f>
              <xm:sqref>CQ236</xm:sqref>
            </x14:sparkline>
            <x14:sparkline>
              <xm:f>'MD3 interactome imGC'!BW237:CN237</xm:f>
              <xm:sqref>CQ237</xm:sqref>
            </x14:sparkline>
            <x14:sparkline>
              <xm:f>'MD3 interactome imGC'!BW238:CN238</xm:f>
              <xm:sqref>CQ238</xm:sqref>
            </x14:sparkline>
            <x14:sparkline>
              <xm:f>'MD3 interactome imGC'!BW239:CN239</xm:f>
              <xm:sqref>CQ239</xm:sqref>
            </x14:sparkline>
            <x14:sparkline>
              <xm:f>'MD3 interactome imGC'!BW240:CN240</xm:f>
              <xm:sqref>CQ240</xm:sqref>
            </x14:sparkline>
            <x14:sparkline>
              <xm:f>'MD3 interactome imGC'!BW241:CN241</xm:f>
              <xm:sqref>CQ241</xm:sqref>
            </x14:sparkline>
            <x14:sparkline>
              <xm:f>'MD3 interactome imGC'!BW242:CN242</xm:f>
              <xm:sqref>CQ242</xm:sqref>
            </x14:sparkline>
            <x14:sparkline>
              <xm:f>'MD3 interactome imGC'!BW243:CN243</xm:f>
              <xm:sqref>CQ243</xm:sqref>
            </x14:sparkline>
            <x14:sparkline>
              <xm:f>'MD3 interactome imGC'!BW244:CN244</xm:f>
              <xm:sqref>CQ244</xm:sqref>
            </x14:sparkline>
            <x14:sparkline>
              <xm:f>'MD3 interactome imGC'!BW245:CN245</xm:f>
              <xm:sqref>CQ245</xm:sqref>
            </x14:sparkline>
            <x14:sparkline>
              <xm:f>'MD3 interactome imGC'!BW246:CN246</xm:f>
              <xm:sqref>CQ246</xm:sqref>
            </x14:sparkline>
            <x14:sparkline>
              <xm:f>'MD3 interactome imGC'!BW247:CN247</xm:f>
              <xm:sqref>CQ247</xm:sqref>
            </x14:sparkline>
            <x14:sparkline>
              <xm:f>'MD3 interactome imGC'!BW248:CN248</xm:f>
              <xm:sqref>CQ248</xm:sqref>
            </x14:sparkline>
            <x14:sparkline>
              <xm:f>'MD3 interactome imGC'!BW249:CN249</xm:f>
              <xm:sqref>CQ249</xm:sqref>
            </x14:sparkline>
            <x14:sparkline>
              <xm:f>'MD3 interactome imGC'!BW250:CN250</xm:f>
              <xm:sqref>CQ250</xm:sqref>
            </x14:sparkline>
            <x14:sparkline>
              <xm:f>'MD3 interactome imGC'!BW251:CN251</xm:f>
              <xm:sqref>CQ251</xm:sqref>
            </x14:sparkline>
            <x14:sparkline>
              <xm:f>'MD3 interactome imGC'!BW252:CN252</xm:f>
              <xm:sqref>CQ252</xm:sqref>
            </x14:sparkline>
            <x14:sparkline>
              <xm:f>'MD3 interactome imGC'!BW253:CN253</xm:f>
              <xm:sqref>CQ253</xm:sqref>
            </x14:sparkline>
            <x14:sparkline>
              <xm:f>'MD3 interactome imGC'!BW254:CN254</xm:f>
              <xm:sqref>CQ254</xm:sqref>
            </x14:sparkline>
            <x14:sparkline>
              <xm:f>'MD3 interactome imGC'!BW255:CN255</xm:f>
              <xm:sqref>CQ255</xm:sqref>
            </x14:sparkline>
            <x14:sparkline>
              <xm:f>'MD3 interactome imGC'!BW256:CN256</xm:f>
              <xm:sqref>CQ256</xm:sqref>
            </x14:sparkline>
            <x14:sparkline>
              <xm:f>'MD3 interactome imGC'!BW257:CN257</xm:f>
              <xm:sqref>CQ257</xm:sqref>
            </x14:sparkline>
            <x14:sparkline>
              <xm:f>'MD3 interactome imGC'!BW258:CN258</xm:f>
              <xm:sqref>CQ258</xm:sqref>
            </x14:sparkline>
            <x14:sparkline>
              <xm:f>'MD3 interactome imGC'!BW259:CN259</xm:f>
              <xm:sqref>CQ259</xm:sqref>
            </x14:sparkline>
            <x14:sparkline>
              <xm:f>'MD3 interactome imGC'!BW260:CN260</xm:f>
              <xm:sqref>CQ260</xm:sqref>
            </x14:sparkline>
            <x14:sparkline>
              <xm:f>'MD3 interactome imGC'!BW261:CN261</xm:f>
              <xm:sqref>CQ261</xm:sqref>
            </x14:sparkline>
            <x14:sparkline>
              <xm:f>'MD3 interactome imGC'!BW262:CN262</xm:f>
              <xm:sqref>CQ262</xm:sqref>
            </x14:sparkline>
            <x14:sparkline>
              <xm:f>'MD3 interactome imGC'!BW263:CN263</xm:f>
              <xm:sqref>CQ263</xm:sqref>
            </x14:sparkline>
            <x14:sparkline>
              <xm:f>'MD3 interactome imGC'!BW264:CN264</xm:f>
              <xm:sqref>CQ264</xm:sqref>
            </x14:sparkline>
            <x14:sparkline>
              <xm:f>'MD3 interactome imGC'!BW265:CN265</xm:f>
              <xm:sqref>CQ265</xm:sqref>
            </x14:sparkline>
            <x14:sparkline>
              <xm:f>'MD3 interactome imGC'!BW266:CN266</xm:f>
              <xm:sqref>CQ266</xm:sqref>
            </x14:sparkline>
            <x14:sparkline>
              <xm:f>'MD3 interactome imGC'!BW267:CN267</xm:f>
              <xm:sqref>CQ267</xm:sqref>
            </x14:sparkline>
            <x14:sparkline>
              <xm:f>'MD3 interactome imGC'!BW268:CN268</xm:f>
              <xm:sqref>CQ268</xm:sqref>
            </x14:sparkline>
            <x14:sparkline>
              <xm:f>'MD3 interactome imGC'!BW269:CN269</xm:f>
              <xm:sqref>CQ269</xm:sqref>
            </x14:sparkline>
            <x14:sparkline>
              <xm:f>'MD3 interactome imGC'!BW270:CN270</xm:f>
              <xm:sqref>CQ270</xm:sqref>
            </x14:sparkline>
            <x14:sparkline>
              <xm:f>'MD3 interactome imGC'!BW271:CN271</xm:f>
              <xm:sqref>CQ271</xm:sqref>
            </x14:sparkline>
            <x14:sparkline>
              <xm:f>'MD3 interactome imGC'!BW272:CN272</xm:f>
              <xm:sqref>CQ272</xm:sqref>
            </x14:sparkline>
            <x14:sparkline>
              <xm:f>'MD3 interactome imGC'!BW273:CN273</xm:f>
              <xm:sqref>CQ273</xm:sqref>
            </x14:sparkline>
            <x14:sparkline>
              <xm:f>'MD3 interactome imGC'!BW274:CN274</xm:f>
              <xm:sqref>CQ274</xm:sqref>
            </x14:sparkline>
            <x14:sparkline>
              <xm:f>'MD3 interactome imGC'!BW275:CN275</xm:f>
              <xm:sqref>CQ275</xm:sqref>
            </x14:sparkline>
            <x14:sparkline>
              <xm:f>'MD3 interactome imGC'!BW276:CN276</xm:f>
              <xm:sqref>CQ276</xm:sqref>
            </x14:sparkline>
            <x14:sparkline>
              <xm:f>'MD3 interactome imGC'!BW277:CN277</xm:f>
              <xm:sqref>CQ277</xm:sqref>
            </x14:sparkline>
            <x14:sparkline>
              <xm:f>'MD3 interactome imGC'!BW278:CN278</xm:f>
              <xm:sqref>CQ278</xm:sqref>
            </x14:sparkline>
            <x14:sparkline>
              <xm:f>'MD3 interactome imGC'!BW279:CN279</xm:f>
              <xm:sqref>CQ279</xm:sqref>
            </x14:sparkline>
            <x14:sparkline>
              <xm:f>'MD3 interactome imGC'!BW280:CN280</xm:f>
              <xm:sqref>CQ280</xm:sqref>
            </x14:sparkline>
            <x14:sparkline>
              <xm:f>'MD3 interactome imGC'!BW281:CN281</xm:f>
              <xm:sqref>CQ281</xm:sqref>
            </x14:sparkline>
            <x14:sparkline>
              <xm:f>'MD3 interactome imGC'!BW282:CN282</xm:f>
              <xm:sqref>CQ282</xm:sqref>
            </x14:sparkline>
            <x14:sparkline>
              <xm:f>'MD3 interactome imGC'!BW283:CN283</xm:f>
              <xm:sqref>CQ283</xm:sqref>
            </x14:sparkline>
            <x14:sparkline>
              <xm:f>'MD3 interactome imGC'!BW284:CN284</xm:f>
              <xm:sqref>CQ284</xm:sqref>
            </x14:sparkline>
            <x14:sparkline>
              <xm:f>'MD3 interactome imGC'!BW285:CN285</xm:f>
              <xm:sqref>CQ285</xm:sqref>
            </x14:sparkline>
            <x14:sparkline>
              <xm:f>'MD3 interactome imGC'!BW286:CN286</xm:f>
              <xm:sqref>CQ286</xm:sqref>
            </x14:sparkline>
            <x14:sparkline>
              <xm:f>'MD3 interactome imGC'!BW287:CN287</xm:f>
              <xm:sqref>CQ287</xm:sqref>
            </x14:sparkline>
            <x14:sparkline>
              <xm:f>'MD3 interactome imGC'!BW288:CN288</xm:f>
              <xm:sqref>CQ288</xm:sqref>
            </x14:sparkline>
            <x14:sparkline>
              <xm:f>'MD3 interactome imGC'!BW289:CN289</xm:f>
              <xm:sqref>CQ289</xm:sqref>
            </x14:sparkline>
            <x14:sparkline>
              <xm:f>'MD3 interactome imGC'!BW290:CN290</xm:f>
              <xm:sqref>CQ290</xm:sqref>
            </x14:sparkline>
            <x14:sparkline>
              <xm:f>'MD3 interactome imGC'!BW291:CN291</xm:f>
              <xm:sqref>CQ291</xm:sqref>
            </x14:sparkline>
            <x14:sparkline>
              <xm:f>'MD3 interactome imGC'!BW292:CN292</xm:f>
              <xm:sqref>CQ292</xm:sqref>
            </x14:sparkline>
            <x14:sparkline>
              <xm:f>'MD3 interactome imGC'!BW293:CN293</xm:f>
              <xm:sqref>CQ293</xm:sqref>
            </x14:sparkline>
            <x14:sparkline>
              <xm:f>'MD3 interactome imGC'!BW294:CN294</xm:f>
              <xm:sqref>CQ294</xm:sqref>
            </x14:sparkline>
            <x14:sparkline>
              <xm:f>'MD3 interactome imGC'!BW295:CN295</xm:f>
              <xm:sqref>CQ295</xm:sqref>
            </x14:sparkline>
            <x14:sparkline>
              <xm:f>'MD3 interactome imGC'!BW296:CN296</xm:f>
              <xm:sqref>CQ296</xm:sqref>
            </x14:sparkline>
            <x14:sparkline>
              <xm:f>'MD3 interactome imGC'!BW297:CN297</xm:f>
              <xm:sqref>CQ297</xm:sqref>
            </x14:sparkline>
            <x14:sparkline>
              <xm:f>'MD3 interactome imGC'!BW298:CN298</xm:f>
              <xm:sqref>CQ298</xm:sqref>
            </x14:sparkline>
            <x14:sparkline>
              <xm:f>'MD3 interactome imGC'!BW299:CN299</xm:f>
              <xm:sqref>CQ299</xm:sqref>
            </x14:sparkline>
            <x14:sparkline>
              <xm:f>'MD3 interactome imGC'!BW300:CN300</xm:f>
              <xm:sqref>CQ300</xm:sqref>
            </x14:sparkline>
            <x14:sparkline>
              <xm:f>'MD3 interactome imGC'!BW301:CN301</xm:f>
              <xm:sqref>CQ301</xm:sqref>
            </x14:sparkline>
            <x14:sparkline>
              <xm:f>'MD3 interactome imGC'!BW302:CN302</xm:f>
              <xm:sqref>CQ302</xm:sqref>
            </x14:sparkline>
            <x14:sparkline>
              <xm:f>'MD3 interactome imGC'!BW303:CN303</xm:f>
              <xm:sqref>CQ303</xm:sqref>
            </x14:sparkline>
            <x14:sparkline>
              <xm:f>'MD3 interactome imGC'!BW304:CN304</xm:f>
              <xm:sqref>CQ304</xm:sqref>
            </x14:sparkline>
            <x14:sparkline>
              <xm:f>'MD3 interactome imGC'!BW305:CN305</xm:f>
              <xm:sqref>CQ305</xm:sqref>
            </x14:sparkline>
            <x14:sparkline>
              <xm:f>'MD3 interactome imGC'!BW306:CN306</xm:f>
              <xm:sqref>CQ306</xm:sqref>
            </x14:sparkline>
            <x14:sparkline>
              <xm:f>'MD3 interactome imGC'!BW307:CN307</xm:f>
              <xm:sqref>CQ307</xm:sqref>
            </x14:sparkline>
            <x14:sparkline>
              <xm:f>'MD3 interactome imGC'!BW308:CN308</xm:f>
              <xm:sqref>CQ308</xm:sqref>
            </x14:sparkline>
            <x14:sparkline>
              <xm:f>'MD3 interactome imGC'!BW309:CN309</xm:f>
              <xm:sqref>CQ309</xm:sqref>
            </x14:sparkline>
            <x14:sparkline>
              <xm:f>'MD3 interactome imGC'!BW310:CN310</xm:f>
              <xm:sqref>CQ310</xm:sqref>
            </x14:sparkline>
            <x14:sparkline>
              <xm:f>'MD3 interactome imGC'!BW311:CN311</xm:f>
              <xm:sqref>CQ311</xm:sqref>
            </x14:sparkline>
            <x14:sparkline>
              <xm:f>'MD3 interactome imGC'!BW312:CN312</xm:f>
              <xm:sqref>CQ312</xm:sqref>
            </x14:sparkline>
            <x14:sparkline>
              <xm:f>'MD3 interactome imGC'!BW313:CN313</xm:f>
              <xm:sqref>CQ313</xm:sqref>
            </x14:sparkline>
            <x14:sparkline>
              <xm:f>'MD3 interactome imGC'!BW314:CN314</xm:f>
              <xm:sqref>CQ314</xm:sqref>
            </x14:sparkline>
            <x14:sparkline>
              <xm:f>'MD3 interactome imGC'!BW315:CN315</xm:f>
              <xm:sqref>CQ315</xm:sqref>
            </x14:sparkline>
            <x14:sparkline>
              <xm:f>'MD3 interactome imGC'!BW316:CN316</xm:f>
              <xm:sqref>CQ316</xm:sqref>
            </x14:sparkline>
            <x14:sparkline>
              <xm:f>'MD3 interactome imGC'!BW317:CN317</xm:f>
              <xm:sqref>CQ317</xm:sqref>
            </x14:sparkline>
            <x14:sparkline>
              <xm:f>'MD3 interactome imGC'!BW318:CN318</xm:f>
              <xm:sqref>CQ318</xm:sqref>
            </x14:sparkline>
            <x14:sparkline>
              <xm:f>'MD3 interactome imGC'!BW319:CN319</xm:f>
              <xm:sqref>CQ319</xm:sqref>
            </x14:sparkline>
            <x14:sparkline>
              <xm:f>'MD3 interactome imGC'!BW320:CN320</xm:f>
              <xm:sqref>CQ320</xm:sqref>
            </x14:sparkline>
            <x14:sparkline>
              <xm:f>'MD3 interactome imGC'!BW321:CN321</xm:f>
              <xm:sqref>CQ321</xm:sqref>
            </x14:sparkline>
            <x14:sparkline>
              <xm:f>'MD3 interactome imGC'!BW322:CN322</xm:f>
              <xm:sqref>CQ322</xm:sqref>
            </x14:sparkline>
            <x14:sparkline>
              <xm:f>'MD3 interactome imGC'!BW323:CN323</xm:f>
              <xm:sqref>CQ323</xm:sqref>
            </x14:sparkline>
            <x14:sparkline>
              <xm:f>'MD3 interactome imGC'!BW324:CN324</xm:f>
              <xm:sqref>CQ324</xm:sqref>
            </x14:sparkline>
            <x14:sparkline>
              <xm:f>'MD3 interactome imGC'!BW325:CN325</xm:f>
              <xm:sqref>CQ325</xm:sqref>
            </x14:sparkline>
            <x14:sparkline>
              <xm:f>'MD3 interactome imGC'!BW326:CN326</xm:f>
              <xm:sqref>CQ326</xm:sqref>
            </x14:sparkline>
            <x14:sparkline>
              <xm:f>'MD3 interactome imGC'!BW327:CN327</xm:f>
              <xm:sqref>CQ327</xm:sqref>
            </x14:sparkline>
            <x14:sparkline>
              <xm:f>'MD3 interactome imGC'!BW328:CN328</xm:f>
              <xm:sqref>CQ328</xm:sqref>
            </x14:sparkline>
            <x14:sparkline>
              <xm:f>'MD3 interactome imGC'!BW329:CN329</xm:f>
              <xm:sqref>CQ329</xm:sqref>
            </x14:sparkline>
            <x14:sparkline>
              <xm:f>'MD3 interactome imGC'!BW330:CN330</xm:f>
              <xm:sqref>CQ330</xm:sqref>
            </x14:sparkline>
            <x14:sparkline>
              <xm:f>'MD3 interactome imGC'!BW331:CN331</xm:f>
              <xm:sqref>CQ331</xm:sqref>
            </x14:sparkline>
            <x14:sparkline>
              <xm:f>'MD3 interactome imGC'!BW332:CN332</xm:f>
              <xm:sqref>CQ332</xm:sqref>
            </x14:sparkline>
            <x14:sparkline>
              <xm:f>'MD3 interactome imGC'!BW333:CN333</xm:f>
              <xm:sqref>CQ333</xm:sqref>
            </x14:sparkline>
            <x14:sparkline>
              <xm:f>'MD3 interactome imGC'!BW334:CN334</xm:f>
              <xm:sqref>CQ334</xm:sqref>
            </x14:sparkline>
            <x14:sparkline>
              <xm:f>'MD3 interactome imGC'!BW335:CN335</xm:f>
              <xm:sqref>CQ335</xm:sqref>
            </x14:sparkline>
            <x14:sparkline>
              <xm:f>'MD3 interactome imGC'!BW336:CN336</xm:f>
              <xm:sqref>CQ336</xm:sqref>
            </x14:sparkline>
            <x14:sparkline>
              <xm:f>'MD3 interactome imGC'!BW337:CN337</xm:f>
              <xm:sqref>CQ337</xm:sqref>
            </x14:sparkline>
            <x14:sparkline>
              <xm:f>'MD3 interactome imGC'!BW338:CN338</xm:f>
              <xm:sqref>CQ338</xm:sqref>
            </x14:sparkline>
            <x14:sparkline>
              <xm:f>'MD3 interactome imGC'!BW339:CN339</xm:f>
              <xm:sqref>CQ339</xm:sqref>
            </x14:sparkline>
            <x14:sparkline>
              <xm:f>'MD3 interactome imGC'!BW340:CN340</xm:f>
              <xm:sqref>CQ340</xm:sqref>
            </x14:sparkline>
            <x14:sparkline>
              <xm:f>'MD3 interactome imGC'!BW341:CN341</xm:f>
              <xm:sqref>CQ341</xm:sqref>
            </x14:sparkline>
            <x14:sparkline>
              <xm:f>'MD3 interactome imGC'!BW342:CN342</xm:f>
              <xm:sqref>CQ342</xm:sqref>
            </x14:sparkline>
            <x14:sparkline>
              <xm:f>'MD3 interactome imGC'!BW343:CN343</xm:f>
              <xm:sqref>CQ343</xm:sqref>
            </x14:sparkline>
            <x14:sparkline>
              <xm:f>'MD3 interactome imGC'!BW344:CN344</xm:f>
              <xm:sqref>CQ344</xm:sqref>
            </x14:sparkline>
            <x14:sparkline>
              <xm:f>'MD3 interactome imGC'!BW345:CN345</xm:f>
              <xm:sqref>CQ345</xm:sqref>
            </x14:sparkline>
            <x14:sparkline>
              <xm:f>'MD3 interactome imGC'!BW346:CN346</xm:f>
              <xm:sqref>CQ346</xm:sqref>
            </x14:sparkline>
            <x14:sparkline>
              <xm:f>'MD3 interactome imGC'!BW347:CN347</xm:f>
              <xm:sqref>CQ347</xm:sqref>
            </x14:sparkline>
            <x14:sparkline>
              <xm:f>'MD3 interactome imGC'!BW348:CN348</xm:f>
              <xm:sqref>CQ348</xm:sqref>
            </x14:sparkline>
            <x14:sparkline>
              <xm:f>'MD3 interactome imGC'!BW349:CN349</xm:f>
              <xm:sqref>CQ349</xm:sqref>
            </x14:sparkline>
            <x14:sparkline>
              <xm:f>'MD3 interactome imGC'!BW350:CN350</xm:f>
              <xm:sqref>CQ350</xm:sqref>
            </x14:sparkline>
            <x14:sparkline>
              <xm:f>'MD3 interactome imGC'!BW351:CN351</xm:f>
              <xm:sqref>CQ351</xm:sqref>
            </x14:sparkline>
            <x14:sparkline>
              <xm:f>'MD3 interactome imGC'!BW352:CN352</xm:f>
              <xm:sqref>CQ352</xm:sqref>
            </x14:sparkline>
            <x14:sparkline>
              <xm:f>'MD3 interactome imGC'!BW353:CN353</xm:f>
              <xm:sqref>CQ353</xm:sqref>
            </x14:sparkline>
            <x14:sparkline>
              <xm:f>'MD3 interactome imGC'!BW354:CN354</xm:f>
              <xm:sqref>CQ354</xm:sqref>
            </x14:sparkline>
            <x14:sparkline>
              <xm:f>'MD3 interactome imGC'!BW355:CN355</xm:f>
              <xm:sqref>CQ355</xm:sqref>
            </x14:sparkline>
            <x14:sparkline>
              <xm:f>'MD3 interactome imGC'!BW356:CN356</xm:f>
              <xm:sqref>CQ356</xm:sqref>
            </x14:sparkline>
            <x14:sparkline>
              <xm:f>'MD3 interactome imGC'!BW357:CN357</xm:f>
              <xm:sqref>CQ357</xm:sqref>
            </x14:sparkline>
            <x14:sparkline>
              <xm:f>'MD3 interactome imGC'!BW358:CN358</xm:f>
              <xm:sqref>CQ358</xm:sqref>
            </x14:sparkline>
            <x14:sparkline>
              <xm:f>'MD3 interactome imGC'!BW359:CN359</xm:f>
              <xm:sqref>CQ359</xm:sqref>
            </x14:sparkline>
            <x14:sparkline>
              <xm:f>'MD3 interactome imGC'!BW360:CN360</xm:f>
              <xm:sqref>CQ360</xm:sqref>
            </x14:sparkline>
            <x14:sparkline>
              <xm:f>'MD3 interactome imGC'!BW361:CN361</xm:f>
              <xm:sqref>CQ361</xm:sqref>
            </x14:sparkline>
            <x14:sparkline>
              <xm:f>'MD3 interactome imGC'!BW362:CN362</xm:f>
              <xm:sqref>CQ362</xm:sqref>
            </x14:sparkline>
            <x14:sparkline>
              <xm:f>'MD3 interactome imGC'!BW363:CN363</xm:f>
              <xm:sqref>CQ363</xm:sqref>
            </x14:sparkline>
            <x14:sparkline>
              <xm:f>'MD3 interactome imGC'!BW364:CN364</xm:f>
              <xm:sqref>CQ364</xm:sqref>
            </x14:sparkline>
            <x14:sparkline>
              <xm:f>'MD3 interactome imGC'!BW365:CN365</xm:f>
              <xm:sqref>CQ365</xm:sqref>
            </x14:sparkline>
          </x14:sparklines>
        </x14:sparklineGroup>
        <x14:sparklineGroup manualMin="0" type="column" displayEmptyCellsAs="gap" minAxisType="custom" xr2:uid="{00000000-0003-0000-0200-000000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MD3 interactome imGC'!BE2:BV2</xm:f>
              <xm:sqref>CP2</xm:sqref>
            </x14:sparkline>
            <x14:sparkline>
              <xm:f>'MD3 interactome imGC'!BE3:BV3</xm:f>
              <xm:sqref>CP3</xm:sqref>
            </x14:sparkline>
            <x14:sparkline>
              <xm:f>'MD3 interactome imGC'!BE5:BV5</xm:f>
              <xm:sqref>CP5</xm:sqref>
            </x14:sparkline>
            <x14:sparkline>
              <xm:f>'MD3 interactome imGC'!BE6:BV6</xm:f>
              <xm:sqref>CP6</xm:sqref>
            </x14:sparkline>
            <x14:sparkline>
              <xm:f>'MD3 interactome imGC'!BE7:BV7</xm:f>
              <xm:sqref>CP7</xm:sqref>
            </x14:sparkline>
            <x14:sparkline>
              <xm:f>'MD3 interactome imGC'!BE8:BV8</xm:f>
              <xm:sqref>CP8</xm:sqref>
            </x14:sparkline>
            <x14:sparkline>
              <xm:f>'MD3 interactome imGC'!BE9:BV9</xm:f>
              <xm:sqref>CP9</xm:sqref>
            </x14:sparkline>
            <x14:sparkline>
              <xm:f>'MD3 interactome imGC'!BE10:BV10</xm:f>
              <xm:sqref>CP10</xm:sqref>
            </x14:sparkline>
            <x14:sparkline>
              <xm:f>'MD3 interactome imGC'!BE11:BV11</xm:f>
              <xm:sqref>CP11</xm:sqref>
            </x14:sparkline>
            <x14:sparkline>
              <xm:f>'MD3 interactome imGC'!BE12:BV12</xm:f>
              <xm:sqref>CP12</xm:sqref>
            </x14:sparkline>
            <x14:sparkline>
              <xm:f>'MD3 interactome imGC'!BE13:BV13</xm:f>
              <xm:sqref>CP13</xm:sqref>
            </x14:sparkline>
            <x14:sparkline>
              <xm:f>'MD3 interactome imGC'!BE14:BV14</xm:f>
              <xm:sqref>CP14</xm:sqref>
            </x14:sparkline>
            <x14:sparkline>
              <xm:f>'MD3 interactome imGC'!BE15:BV15</xm:f>
              <xm:sqref>CP15</xm:sqref>
            </x14:sparkline>
            <x14:sparkline>
              <xm:f>'MD3 interactome imGC'!BE16:BV16</xm:f>
              <xm:sqref>CP16</xm:sqref>
            </x14:sparkline>
            <x14:sparkline>
              <xm:f>'MD3 interactome imGC'!BE17:BV17</xm:f>
              <xm:sqref>CP17</xm:sqref>
            </x14:sparkline>
            <x14:sparkline>
              <xm:f>'MD3 interactome imGC'!BE18:BV18</xm:f>
              <xm:sqref>CP18</xm:sqref>
            </x14:sparkline>
            <x14:sparkline>
              <xm:f>'MD3 interactome imGC'!BE19:BV19</xm:f>
              <xm:sqref>CP19</xm:sqref>
            </x14:sparkline>
            <x14:sparkline>
              <xm:f>'MD3 interactome imGC'!BE20:BV20</xm:f>
              <xm:sqref>CP20</xm:sqref>
            </x14:sparkline>
            <x14:sparkline>
              <xm:f>'MD3 interactome imGC'!BE21:BV21</xm:f>
              <xm:sqref>CP21</xm:sqref>
            </x14:sparkline>
            <x14:sparkline>
              <xm:f>'MD3 interactome imGC'!BE22:BV22</xm:f>
              <xm:sqref>CP22</xm:sqref>
            </x14:sparkline>
            <x14:sparkline>
              <xm:f>'MD3 interactome imGC'!BE23:BV23</xm:f>
              <xm:sqref>CP23</xm:sqref>
            </x14:sparkline>
            <x14:sparkline>
              <xm:f>'MD3 interactome imGC'!BE24:BV24</xm:f>
              <xm:sqref>CP24</xm:sqref>
            </x14:sparkline>
            <x14:sparkline>
              <xm:f>'MD3 interactome imGC'!BE25:BV25</xm:f>
              <xm:sqref>CP25</xm:sqref>
            </x14:sparkline>
            <x14:sparkline>
              <xm:f>'MD3 interactome imGC'!BE26:BV26</xm:f>
              <xm:sqref>CP26</xm:sqref>
            </x14:sparkline>
            <x14:sparkline>
              <xm:f>'MD3 interactome imGC'!BE27:BV27</xm:f>
              <xm:sqref>CP27</xm:sqref>
            </x14:sparkline>
            <x14:sparkline>
              <xm:f>'MD3 interactome imGC'!BE28:BV28</xm:f>
              <xm:sqref>CP28</xm:sqref>
            </x14:sparkline>
            <x14:sparkline>
              <xm:f>'MD3 interactome imGC'!BE29:BV29</xm:f>
              <xm:sqref>CP29</xm:sqref>
            </x14:sparkline>
            <x14:sparkline>
              <xm:f>'MD3 interactome imGC'!BE30:BV30</xm:f>
              <xm:sqref>CP30</xm:sqref>
            </x14:sparkline>
            <x14:sparkline>
              <xm:f>'MD3 interactome imGC'!BE31:BV31</xm:f>
              <xm:sqref>CP31</xm:sqref>
            </x14:sparkline>
            <x14:sparkline>
              <xm:f>'MD3 interactome imGC'!BE32:BV32</xm:f>
              <xm:sqref>CP32</xm:sqref>
            </x14:sparkline>
            <x14:sparkline>
              <xm:f>'MD3 interactome imGC'!BE33:BV33</xm:f>
              <xm:sqref>CP33</xm:sqref>
            </x14:sparkline>
            <x14:sparkline>
              <xm:f>'MD3 interactome imGC'!BE34:BV34</xm:f>
              <xm:sqref>CP34</xm:sqref>
            </x14:sparkline>
            <x14:sparkline>
              <xm:f>'MD3 interactome imGC'!BE35:BV35</xm:f>
              <xm:sqref>CP35</xm:sqref>
            </x14:sparkline>
            <x14:sparkline>
              <xm:f>'MD3 interactome imGC'!BE36:BV36</xm:f>
              <xm:sqref>CP36</xm:sqref>
            </x14:sparkline>
            <x14:sparkline>
              <xm:f>'MD3 interactome imGC'!BE37:BV37</xm:f>
              <xm:sqref>CP37</xm:sqref>
            </x14:sparkline>
            <x14:sparkline>
              <xm:f>'MD3 interactome imGC'!BE38:BV38</xm:f>
              <xm:sqref>CP38</xm:sqref>
            </x14:sparkline>
            <x14:sparkline>
              <xm:f>'MD3 interactome imGC'!BE39:BV39</xm:f>
              <xm:sqref>CP39</xm:sqref>
            </x14:sparkline>
            <x14:sparkline>
              <xm:f>'MD3 interactome imGC'!BE40:BV40</xm:f>
              <xm:sqref>CP40</xm:sqref>
            </x14:sparkline>
            <x14:sparkline>
              <xm:f>'MD3 interactome imGC'!BE41:BV41</xm:f>
              <xm:sqref>CP41</xm:sqref>
            </x14:sparkline>
            <x14:sparkline>
              <xm:f>'MD3 interactome imGC'!BE42:BV42</xm:f>
              <xm:sqref>CP42</xm:sqref>
            </x14:sparkline>
            <x14:sparkline>
              <xm:f>'MD3 interactome imGC'!BE43:BV43</xm:f>
              <xm:sqref>CP43</xm:sqref>
            </x14:sparkline>
            <x14:sparkline>
              <xm:f>'MD3 interactome imGC'!BE44:BV44</xm:f>
              <xm:sqref>CP44</xm:sqref>
            </x14:sparkline>
            <x14:sparkline>
              <xm:f>'MD3 interactome imGC'!BE45:BV45</xm:f>
              <xm:sqref>CP45</xm:sqref>
            </x14:sparkline>
            <x14:sparkline>
              <xm:f>'MD3 interactome imGC'!BE46:BV46</xm:f>
              <xm:sqref>CP46</xm:sqref>
            </x14:sparkline>
            <x14:sparkline>
              <xm:f>'MD3 interactome imGC'!BE47:BV47</xm:f>
              <xm:sqref>CP47</xm:sqref>
            </x14:sparkline>
            <x14:sparkline>
              <xm:f>'MD3 interactome imGC'!BE48:BV48</xm:f>
              <xm:sqref>CP48</xm:sqref>
            </x14:sparkline>
            <x14:sparkline>
              <xm:f>'MD3 interactome imGC'!BE49:BV49</xm:f>
              <xm:sqref>CP49</xm:sqref>
            </x14:sparkline>
            <x14:sparkline>
              <xm:f>'MD3 interactome imGC'!BE50:BV50</xm:f>
              <xm:sqref>CP50</xm:sqref>
            </x14:sparkline>
            <x14:sparkline>
              <xm:f>'MD3 interactome imGC'!BE51:BV51</xm:f>
              <xm:sqref>CP51</xm:sqref>
            </x14:sparkline>
            <x14:sparkline>
              <xm:f>'MD3 interactome imGC'!BE52:BV52</xm:f>
              <xm:sqref>CP52</xm:sqref>
            </x14:sparkline>
            <x14:sparkline>
              <xm:f>'MD3 interactome imGC'!BE53:BV53</xm:f>
              <xm:sqref>CP53</xm:sqref>
            </x14:sparkline>
            <x14:sparkline>
              <xm:f>'MD3 interactome imGC'!BE54:BV54</xm:f>
              <xm:sqref>CP54</xm:sqref>
            </x14:sparkline>
            <x14:sparkline>
              <xm:f>'MD3 interactome imGC'!BE55:BV55</xm:f>
              <xm:sqref>CP55</xm:sqref>
            </x14:sparkline>
            <x14:sparkline>
              <xm:f>'MD3 interactome imGC'!BE56:BV56</xm:f>
              <xm:sqref>CP56</xm:sqref>
            </x14:sparkline>
            <x14:sparkline>
              <xm:f>'MD3 interactome imGC'!BE57:BV57</xm:f>
              <xm:sqref>CP57</xm:sqref>
            </x14:sparkline>
            <x14:sparkline>
              <xm:f>'MD3 interactome imGC'!BE58:BV58</xm:f>
              <xm:sqref>CP58</xm:sqref>
            </x14:sparkline>
            <x14:sparkline>
              <xm:f>'MD3 interactome imGC'!BE59:BV59</xm:f>
              <xm:sqref>CP59</xm:sqref>
            </x14:sparkline>
            <x14:sparkline>
              <xm:f>'MD3 interactome imGC'!BE60:BV60</xm:f>
              <xm:sqref>CP60</xm:sqref>
            </x14:sparkline>
            <x14:sparkline>
              <xm:f>'MD3 interactome imGC'!BE61:BV61</xm:f>
              <xm:sqref>CP61</xm:sqref>
            </x14:sparkline>
            <x14:sparkline>
              <xm:f>'MD3 interactome imGC'!BE62:BV62</xm:f>
              <xm:sqref>CP62</xm:sqref>
            </x14:sparkline>
            <x14:sparkline>
              <xm:f>'MD3 interactome imGC'!BE63:BV63</xm:f>
              <xm:sqref>CP63</xm:sqref>
            </x14:sparkline>
            <x14:sparkline>
              <xm:f>'MD3 interactome imGC'!BE64:BV64</xm:f>
              <xm:sqref>CP64</xm:sqref>
            </x14:sparkline>
            <x14:sparkline>
              <xm:f>'MD3 interactome imGC'!BE65:BV65</xm:f>
              <xm:sqref>CP65</xm:sqref>
            </x14:sparkline>
            <x14:sparkline>
              <xm:f>'MD3 interactome imGC'!BE66:BV66</xm:f>
              <xm:sqref>CP66</xm:sqref>
            </x14:sparkline>
            <x14:sparkline>
              <xm:f>'MD3 interactome imGC'!BE67:BV67</xm:f>
              <xm:sqref>CP67</xm:sqref>
            </x14:sparkline>
            <x14:sparkline>
              <xm:f>'MD3 interactome imGC'!BE68:BV68</xm:f>
              <xm:sqref>CP68</xm:sqref>
            </x14:sparkline>
            <x14:sparkline>
              <xm:f>'MD3 interactome imGC'!BE69:BV69</xm:f>
              <xm:sqref>CP69</xm:sqref>
            </x14:sparkline>
            <x14:sparkline>
              <xm:f>'MD3 interactome imGC'!BE70:BV70</xm:f>
              <xm:sqref>CP70</xm:sqref>
            </x14:sparkline>
            <x14:sparkline>
              <xm:f>'MD3 interactome imGC'!BE71:BV71</xm:f>
              <xm:sqref>CP71</xm:sqref>
            </x14:sparkline>
            <x14:sparkline>
              <xm:f>'MD3 interactome imGC'!BE72:BV72</xm:f>
              <xm:sqref>CP72</xm:sqref>
            </x14:sparkline>
            <x14:sparkline>
              <xm:f>'MD3 interactome imGC'!BE73:BV73</xm:f>
              <xm:sqref>CP73</xm:sqref>
            </x14:sparkline>
            <x14:sparkline>
              <xm:f>'MD3 interactome imGC'!BE74:BV74</xm:f>
              <xm:sqref>CP74</xm:sqref>
            </x14:sparkline>
            <x14:sparkline>
              <xm:f>'MD3 interactome imGC'!BE75:BV75</xm:f>
              <xm:sqref>CP75</xm:sqref>
            </x14:sparkline>
            <x14:sparkline>
              <xm:f>'MD3 interactome imGC'!BE76:BV76</xm:f>
              <xm:sqref>CP76</xm:sqref>
            </x14:sparkline>
            <x14:sparkline>
              <xm:f>'MD3 interactome imGC'!BE77:BV77</xm:f>
              <xm:sqref>CP77</xm:sqref>
            </x14:sparkline>
            <x14:sparkline>
              <xm:f>'MD3 interactome imGC'!BE78:BV78</xm:f>
              <xm:sqref>CP78</xm:sqref>
            </x14:sparkline>
            <x14:sparkline>
              <xm:f>'MD3 interactome imGC'!BE79:BV79</xm:f>
              <xm:sqref>CP79</xm:sqref>
            </x14:sparkline>
            <x14:sparkline>
              <xm:f>'MD3 interactome imGC'!BE80:BV80</xm:f>
              <xm:sqref>CP80</xm:sqref>
            </x14:sparkline>
            <x14:sparkline>
              <xm:f>'MD3 interactome imGC'!BE81:BV81</xm:f>
              <xm:sqref>CP81</xm:sqref>
            </x14:sparkline>
            <x14:sparkline>
              <xm:f>'MD3 interactome imGC'!BE82:BV82</xm:f>
              <xm:sqref>CP82</xm:sqref>
            </x14:sparkline>
            <x14:sparkline>
              <xm:f>'MD3 interactome imGC'!BE83:BV83</xm:f>
              <xm:sqref>CP83</xm:sqref>
            </x14:sparkline>
            <x14:sparkline>
              <xm:f>'MD3 interactome imGC'!BE84:BV84</xm:f>
              <xm:sqref>CP84</xm:sqref>
            </x14:sparkline>
            <x14:sparkline>
              <xm:f>'MD3 interactome imGC'!BE85:BV85</xm:f>
              <xm:sqref>CP85</xm:sqref>
            </x14:sparkline>
            <x14:sparkline>
              <xm:f>'MD3 interactome imGC'!BE86:BV86</xm:f>
              <xm:sqref>CP86</xm:sqref>
            </x14:sparkline>
            <x14:sparkline>
              <xm:f>'MD3 interactome imGC'!BE87:BV87</xm:f>
              <xm:sqref>CP87</xm:sqref>
            </x14:sparkline>
            <x14:sparkline>
              <xm:f>'MD3 interactome imGC'!BE88:BV88</xm:f>
              <xm:sqref>CP88</xm:sqref>
            </x14:sparkline>
            <x14:sparkline>
              <xm:f>'MD3 interactome imGC'!BE89:BV89</xm:f>
              <xm:sqref>CP89</xm:sqref>
            </x14:sparkline>
            <x14:sparkline>
              <xm:f>'MD3 interactome imGC'!BE90:BV90</xm:f>
              <xm:sqref>CP90</xm:sqref>
            </x14:sparkline>
            <x14:sparkline>
              <xm:f>'MD3 interactome imGC'!BE91:BV91</xm:f>
              <xm:sqref>CP91</xm:sqref>
            </x14:sparkline>
            <x14:sparkline>
              <xm:f>'MD3 interactome imGC'!BE92:BV92</xm:f>
              <xm:sqref>CP92</xm:sqref>
            </x14:sparkline>
            <x14:sparkline>
              <xm:f>'MD3 interactome imGC'!BE93:BV93</xm:f>
              <xm:sqref>CP93</xm:sqref>
            </x14:sparkline>
            <x14:sparkline>
              <xm:f>'MD3 interactome imGC'!BE94:BV94</xm:f>
              <xm:sqref>CP94</xm:sqref>
            </x14:sparkline>
            <x14:sparkline>
              <xm:f>'MD3 interactome imGC'!BE95:BV95</xm:f>
              <xm:sqref>CP95</xm:sqref>
            </x14:sparkline>
            <x14:sparkline>
              <xm:f>'MD3 interactome imGC'!BE96:BV96</xm:f>
              <xm:sqref>CP96</xm:sqref>
            </x14:sparkline>
            <x14:sparkline>
              <xm:f>'MD3 interactome imGC'!BE97:BV97</xm:f>
              <xm:sqref>CP97</xm:sqref>
            </x14:sparkline>
            <x14:sparkline>
              <xm:f>'MD3 interactome imGC'!BE98:BV98</xm:f>
              <xm:sqref>CP98</xm:sqref>
            </x14:sparkline>
            <x14:sparkline>
              <xm:f>'MD3 interactome imGC'!BE99:BV99</xm:f>
              <xm:sqref>CP99</xm:sqref>
            </x14:sparkline>
            <x14:sparkline>
              <xm:f>'MD3 interactome imGC'!BE100:BV100</xm:f>
              <xm:sqref>CP100</xm:sqref>
            </x14:sparkline>
            <x14:sparkline>
              <xm:f>'MD3 interactome imGC'!BE101:BV101</xm:f>
              <xm:sqref>CP101</xm:sqref>
            </x14:sparkline>
            <x14:sparkline>
              <xm:f>'MD3 interactome imGC'!BE102:BV102</xm:f>
              <xm:sqref>CP102</xm:sqref>
            </x14:sparkline>
            <x14:sparkline>
              <xm:f>'MD3 interactome imGC'!BE103:BV103</xm:f>
              <xm:sqref>CP103</xm:sqref>
            </x14:sparkline>
            <x14:sparkline>
              <xm:f>'MD3 interactome imGC'!BE104:BV104</xm:f>
              <xm:sqref>CP104</xm:sqref>
            </x14:sparkline>
            <x14:sparkline>
              <xm:f>'MD3 interactome imGC'!BE105:BV105</xm:f>
              <xm:sqref>CP105</xm:sqref>
            </x14:sparkline>
            <x14:sparkline>
              <xm:f>'MD3 interactome imGC'!BE106:BV106</xm:f>
              <xm:sqref>CP106</xm:sqref>
            </x14:sparkline>
            <x14:sparkline>
              <xm:f>'MD3 interactome imGC'!BE107:BV107</xm:f>
              <xm:sqref>CP107</xm:sqref>
            </x14:sparkline>
            <x14:sparkline>
              <xm:f>'MD3 interactome imGC'!BE108:BV108</xm:f>
              <xm:sqref>CP108</xm:sqref>
            </x14:sparkline>
            <x14:sparkline>
              <xm:f>'MD3 interactome imGC'!BE109:BV109</xm:f>
              <xm:sqref>CP109</xm:sqref>
            </x14:sparkline>
            <x14:sparkline>
              <xm:f>'MD3 interactome imGC'!BE110:BV110</xm:f>
              <xm:sqref>CP110</xm:sqref>
            </x14:sparkline>
            <x14:sparkline>
              <xm:f>'MD3 interactome imGC'!BE111:BV111</xm:f>
              <xm:sqref>CP111</xm:sqref>
            </x14:sparkline>
            <x14:sparkline>
              <xm:f>'MD3 interactome imGC'!BE112:BV112</xm:f>
              <xm:sqref>CP112</xm:sqref>
            </x14:sparkline>
            <x14:sparkline>
              <xm:f>'MD3 interactome imGC'!BE113:BV113</xm:f>
              <xm:sqref>CP113</xm:sqref>
            </x14:sparkline>
            <x14:sparkline>
              <xm:f>'MD3 interactome imGC'!BE114:BV114</xm:f>
              <xm:sqref>CP114</xm:sqref>
            </x14:sparkline>
            <x14:sparkline>
              <xm:f>'MD3 interactome imGC'!BE115:BV115</xm:f>
              <xm:sqref>CP115</xm:sqref>
            </x14:sparkline>
            <x14:sparkline>
              <xm:f>'MD3 interactome imGC'!BE116:BV116</xm:f>
              <xm:sqref>CP116</xm:sqref>
            </x14:sparkline>
            <x14:sparkline>
              <xm:f>'MD3 interactome imGC'!BE117:BV117</xm:f>
              <xm:sqref>CP117</xm:sqref>
            </x14:sparkline>
            <x14:sparkline>
              <xm:f>'MD3 interactome imGC'!BE118:BV118</xm:f>
              <xm:sqref>CP118</xm:sqref>
            </x14:sparkline>
            <x14:sparkline>
              <xm:f>'MD3 interactome imGC'!BE119:BV119</xm:f>
              <xm:sqref>CP119</xm:sqref>
            </x14:sparkline>
            <x14:sparkline>
              <xm:f>'MD3 interactome imGC'!BE120:BV120</xm:f>
              <xm:sqref>CP120</xm:sqref>
            </x14:sparkline>
            <x14:sparkline>
              <xm:f>'MD3 interactome imGC'!BE121:BV121</xm:f>
              <xm:sqref>CP121</xm:sqref>
            </x14:sparkline>
            <x14:sparkline>
              <xm:f>'MD3 interactome imGC'!BE122:BV122</xm:f>
              <xm:sqref>CP122</xm:sqref>
            </x14:sparkline>
            <x14:sparkline>
              <xm:f>'MD3 interactome imGC'!BE123:BV123</xm:f>
              <xm:sqref>CP123</xm:sqref>
            </x14:sparkline>
            <x14:sparkline>
              <xm:f>'MD3 interactome imGC'!BE124:BV124</xm:f>
              <xm:sqref>CP124</xm:sqref>
            </x14:sparkline>
            <x14:sparkline>
              <xm:f>'MD3 interactome imGC'!BE125:BV125</xm:f>
              <xm:sqref>CP125</xm:sqref>
            </x14:sparkline>
            <x14:sparkline>
              <xm:f>'MD3 interactome imGC'!BE126:BV126</xm:f>
              <xm:sqref>CP126</xm:sqref>
            </x14:sparkline>
            <x14:sparkline>
              <xm:f>'MD3 interactome imGC'!BE127:BV127</xm:f>
              <xm:sqref>CP127</xm:sqref>
            </x14:sparkline>
            <x14:sparkline>
              <xm:f>'MD3 interactome imGC'!BE128:BV128</xm:f>
              <xm:sqref>CP128</xm:sqref>
            </x14:sparkline>
            <x14:sparkline>
              <xm:f>'MD3 interactome imGC'!BE129:BV129</xm:f>
              <xm:sqref>CP129</xm:sqref>
            </x14:sparkline>
            <x14:sparkline>
              <xm:f>'MD3 interactome imGC'!BE130:BV130</xm:f>
              <xm:sqref>CP130</xm:sqref>
            </x14:sparkline>
            <x14:sparkline>
              <xm:f>'MD3 interactome imGC'!BE131:BV131</xm:f>
              <xm:sqref>CP131</xm:sqref>
            </x14:sparkline>
            <x14:sparkline>
              <xm:f>'MD3 interactome imGC'!BE132:BV132</xm:f>
              <xm:sqref>CP132</xm:sqref>
            </x14:sparkline>
            <x14:sparkline>
              <xm:f>'MD3 interactome imGC'!BE133:BV133</xm:f>
              <xm:sqref>CP133</xm:sqref>
            </x14:sparkline>
            <x14:sparkline>
              <xm:f>'MD3 interactome imGC'!BE134:BV134</xm:f>
              <xm:sqref>CP134</xm:sqref>
            </x14:sparkline>
            <x14:sparkline>
              <xm:f>'MD3 interactome imGC'!BE135:BV135</xm:f>
              <xm:sqref>CP135</xm:sqref>
            </x14:sparkline>
            <x14:sparkline>
              <xm:f>'MD3 interactome imGC'!BE136:BV136</xm:f>
              <xm:sqref>CP136</xm:sqref>
            </x14:sparkline>
            <x14:sparkline>
              <xm:f>'MD3 interactome imGC'!BE137:BV137</xm:f>
              <xm:sqref>CP137</xm:sqref>
            </x14:sparkline>
            <x14:sparkline>
              <xm:f>'MD3 interactome imGC'!BE138:BV138</xm:f>
              <xm:sqref>CP138</xm:sqref>
            </x14:sparkline>
            <x14:sparkline>
              <xm:f>'MD3 interactome imGC'!BE139:BV139</xm:f>
              <xm:sqref>CP139</xm:sqref>
            </x14:sparkline>
            <x14:sparkline>
              <xm:f>'MD3 interactome imGC'!BE140:BV140</xm:f>
              <xm:sqref>CP140</xm:sqref>
            </x14:sparkline>
            <x14:sparkline>
              <xm:f>'MD3 interactome imGC'!BE141:BV141</xm:f>
              <xm:sqref>CP141</xm:sqref>
            </x14:sparkline>
            <x14:sparkline>
              <xm:f>'MD3 interactome imGC'!BE142:BV142</xm:f>
              <xm:sqref>CP142</xm:sqref>
            </x14:sparkline>
            <x14:sparkline>
              <xm:f>'MD3 interactome imGC'!BE143:BV143</xm:f>
              <xm:sqref>CP143</xm:sqref>
            </x14:sparkline>
            <x14:sparkline>
              <xm:f>'MD3 interactome imGC'!BE144:BV144</xm:f>
              <xm:sqref>CP144</xm:sqref>
            </x14:sparkline>
            <x14:sparkline>
              <xm:f>'MD3 interactome imGC'!BE145:BV145</xm:f>
              <xm:sqref>CP145</xm:sqref>
            </x14:sparkline>
            <x14:sparkline>
              <xm:f>'MD3 interactome imGC'!BE146:BV146</xm:f>
              <xm:sqref>CP146</xm:sqref>
            </x14:sparkline>
            <x14:sparkline>
              <xm:f>'MD3 interactome imGC'!BE147:BV147</xm:f>
              <xm:sqref>CP147</xm:sqref>
            </x14:sparkline>
            <x14:sparkline>
              <xm:f>'MD3 interactome imGC'!BE148:BV148</xm:f>
              <xm:sqref>CP148</xm:sqref>
            </x14:sparkline>
            <x14:sparkline>
              <xm:f>'MD3 interactome imGC'!BE149:BV149</xm:f>
              <xm:sqref>CP149</xm:sqref>
            </x14:sparkline>
            <x14:sparkline>
              <xm:f>'MD3 interactome imGC'!BE150:BV150</xm:f>
              <xm:sqref>CP150</xm:sqref>
            </x14:sparkline>
            <x14:sparkline>
              <xm:f>'MD3 interactome imGC'!BE151:BV151</xm:f>
              <xm:sqref>CP151</xm:sqref>
            </x14:sparkline>
            <x14:sparkline>
              <xm:f>'MD3 interactome imGC'!BE152:BV152</xm:f>
              <xm:sqref>CP152</xm:sqref>
            </x14:sparkline>
            <x14:sparkline>
              <xm:f>'MD3 interactome imGC'!BE153:BV153</xm:f>
              <xm:sqref>CP153</xm:sqref>
            </x14:sparkline>
            <x14:sparkline>
              <xm:f>'MD3 interactome imGC'!BE154:BV154</xm:f>
              <xm:sqref>CP154</xm:sqref>
            </x14:sparkline>
            <x14:sparkline>
              <xm:f>'MD3 interactome imGC'!BE155:BV155</xm:f>
              <xm:sqref>CP155</xm:sqref>
            </x14:sparkline>
            <x14:sparkline>
              <xm:f>'MD3 interactome imGC'!BE156:BV156</xm:f>
              <xm:sqref>CP156</xm:sqref>
            </x14:sparkline>
            <x14:sparkline>
              <xm:f>'MD3 interactome imGC'!BE157:BV157</xm:f>
              <xm:sqref>CP157</xm:sqref>
            </x14:sparkline>
            <x14:sparkline>
              <xm:f>'MD3 interactome imGC'!BE158:BV158</xm:f>
              <xm:sqref>CP158</xm:sqref>
            </x14:sparkline>
            <x14:sparkline>
              <xm:f>'MD3 interactome imGC'!BE159:BV159</xm:f>
              <xm:sqref>CP159</xm:sqref>
            </x14:sparkline>
            <x14:sparkline>
              <xm:f>'MD3 interactome imGC'!BE160:BV160</xm:f>
              <xm:sqref>CP160</xm:sqref>
            </x14:sparkline>
            <x14:sparkline>
              <xm:f>'MD3 interactome imGC'!BE161:BV161</xm:f>
              <xm:sqref>CP161</xm:sqref>
            </x14:sparkline>
            <x14:sparkline>
              <xm:f>'MD3 interactome imGC'!BE162:BV162</xm:f>
              <xm:sqref>CP162</xm:sqref>
            </x14:sparkline>
            <x14:sparkline>
              <xm:f>'MD3 interactome imGC'!BE163:BV163</xm:f>
              <xm:sqref>CP163</xm:sqref>
            </x14:sparkline>
            <x14:sparkline>
              <xm:f>'MD3 interactome imGC'!BE164:BV164</xm:f>
              <xm:sqref>CP164</xm:sqref>
            </x14:sparkline>
            <x14:sparkline>
              <xm:f>'MD3 interactome imGC'!BE165:BV165</xm:f>
              <xm:sqref>CP165</xm:sqref>
            </x14:sparkline>
            <x14:sparkline>
              <xm:f>'MD3 interactome imGC'!BE166:BV166</xm:f>
              <xm:sqref>CP166</xm:sqref>
            </x14:sparkline>
            <x14:sparkline>
              <xm:f>'MD3 interactome imGC'!BE167:BV167</xm:f>
              <xm:sqref>CP167</xm:sqref>
            </x14:sparkline>
            <x14:sparkline>
              <xm:f>'MD3 interactome imGC'!BE168:BV168</xm:f>
              <xm:sqref>CP168</xm:sqref>
            </x14:sparkline>
            <x14:sparkline>
              <xm:f>'MD3 interactome imGC'!BE169:BV169</xm:f>
              <xm:sqref>CP169</xm:sqref>
            </x14:sparkline>
            <x14:sparkline>
              <xm:f>'MD3 interactome imGC'!BE170:BV170</xm:f>
              <xm:sqref>CP170</xm:sqref>
            </x14:sparkline>
            <x14:sparkline>
              <xm:f>'MD3 interactome imGC'!BE171:BV171</xm:f>
              <xm:sqref>CP171</xm:sqref>
            </x14:sparkline>
            <x14:sparkline>
              <xm:f>'MD3 interactome imGC'!BE172:BV172</xm:f>
              <xm:sqref>CP172</xm:sqref>
            </x14:sparkline>
            <x14:sparkline>
              <xm:f>'MD3 interactome imGC'!BE173:BV173</xm:f>
              <xm:sqref>CP173</xm:sqref>
            </x14:sparkline>
            <x14:sparkline>
              <xm:f>'MD3 interactome imGC'!BE174:BV174</xm:f>
              <xm:sqref>CP174</xm:sqref>
            </x14:sparkline>
            <x14:sparkline>
              <xm:f>'MD3 interactome imGC'!BE175:BV175</xm:f>
              <xm:sqref>CP175</xm:sqref>
            </x14:sparkline>
            <x14:sparkline>
              <xm:f>'MD3 interactome imGC'!BE176:BV176</xm:f>
              <xm:sqref>CP176</xm:sqref>
            </x14:sparkline>
            <x14:sparkline>
              <xm:f>'MD3 interactome imGC'!BE177:BV177</xm:f>
              <xm:sqref>CP177</xm:sqref>
            </x14:sparkline>
            <x14:sparkline>
              <xm:f>'MD3 interactome imGC'!BE178:BV178</xm:f>
              <xm:sqref>CP178</xm:sqref>
            </x14:sparkline>
            <x14:sparkline>
              <xm:f>'MD3 interactome imGC'!BE179:BV179</xm:f>
              <xm:sqref>CP179</xm:sqref>
            </x14:sparkline>
            <x14:sparkline>
              <xm:f>'MD3 interactome imGC'!BE180:BV180</xm:f>
              <xm:sqref>CP180</xm:sqref>
            </x14:sparkline>
            <x14:sparkline>
              <xm:f>'MD3 interactome imGC'!BE181:BV181</xm:f>
              <xm:sqref>CP181</xm:sqref>
            </x14:sparkline>
            <x14:sparkline>
              <xm:f>'MD3 interactome imGC'!BE182:BV182</xm:f>
              <xm:sqref>CP182</xm:sqref>
            </x14:sparkline>
            <x14:sparkline>
              <xm:f>'MD3 interactome imGC'!BE183:BV183</xm:f>
              <xm:sqref>CP183</xm:sqref>
            </x14:sparkline>
            <x14:sparkline>
              <xm:f>'MD3 interactome imGC'!BE184:BV184</xm:f>
              <xm:sqref>CP184</xm:sqref>
            </x14:sparkline>
            <x14:sparkline>
              <xm:f>'MD3 interactome imGC'!BE185:BV185</xm:f>
              <xm:sqref>CP185</xm:sqref>
            </x14:sparkline>
            <x14:sparkline>
              <xm:f>'MD3 interactome imGC'!BE186:BV186</xm:f>
              <xm:sqref>CP186</xm:sqref>
            </x14:sparkline>
            <x14:sparkline>
              <xm:f>'MD3 interactome imGC'!BE187:BV187</xm:f>
              <xm:sqref>CP187</xm:sqref>
            </x14:sparkline>
            <x14:sparkline>
              <xm:f>'MD3 interactome imGC'!BE188:BV188</xm:f>
              <xm:sqref>CP188</xm:sqref>
            </x14:sparkline>
            <x14:sparkline>
              <xm:f>'MD3 interactome imGC'!BE189:BV189</xm:f>
              <xm:sqref>CP189</xm:sqref>
            </x14:sparkline>
            <x14:sparkline>
              <xm:f>'MD3 interactome imGC'!BE190:BV190</xm:f>
              <xm:sqref>CP190</xm:sqref>
            </x14:sparkline>
            <x14:sparkline>
              <xm:f>'MD3 interactome imGC'!BE191:BV191</xm:f>
              <xm:sqref>CP191</xm:sqref>
            </x14:sparkline>
            <x14:sparkline>
              <xm:f>'MD3 interactome imGC'!BE192:BV192</xm:f>
              <xm:sqref>CP192</xm:sqref>
            </x14:sparkline>
            <x14:sparkline>
              <xm:f>'MD3 interactome imGC'!BE193:BV193</xm:f>
              <xm:sqref>CP193</xm:sqref>
            </x14:sparkline>
            <x14:sparkline>
              <xm:f>'MD3 interactome imGC'!BE194:BV194</xm:f>
              <xm:sqref>CP194</xm:sqref>
            </x14:sparkline>
            <x14:sparkline>
              <xm:f>'MD3 interactome imGC'!BE195:BV195</xm:f>
              <xm:sqref>CP195</xm:sqref>
            </x14:sparkline>
            <x14:sparkline>
              <xm:f>'MD3 interactome imGC'!BE196:BV196</xm:f>
              <xm:sqref>CP196</xm:sqref>
            </x14:sparkline>
            <x14:sparkline>
              <xm:f>'MD3 interactome imGC'!BE197:BV197</xm:f>
              <xm:sqref>CP197</xm:sqref>
            </x14:sparkline>
            <x14:sparkline>
              <xm:f>'MD3 interactome imGC'!BE198:BV198</xm:f>
              <xm:sqref>CP198</xm:sqref>
            </x14:sparkline>
            <x14:sparkline>
              <xm:f>'MD3 interactome imGC'!BE199:BV199</xm:f>
              <xm:sqref>CP199</xm:sqref>
            </x14:sparkline>
            <x14:sparkline>
              <xm:f>'MD3 interactome imGC'!BE200:BV200</xm:f>
              <xm:sqref>CP200</xm:sqref>
            </x14:sparkline>
            <x14:sparkline>
              <xm:f>'MD3 interactome imGC'!BE201:BV201</xm:f>
              <xm:sqref>CP201</xm:sqref>
            </x14:sparkline>
            <x14:sparkline>
              <xm:f>'MD3 interactome imGC'!BE202:BV202</xm:f>
              <xm:sqref>CP202</xm:sqref>
            </x14:sparkline>
            <x14:sparkline>
              <xm:f>'MD3 interactome imGC'!BE203:BV203</xm:f>
              <xm:sqref>CP203</xm:sqref>
            </x14:sparkline>
            <x14:sparkline>
              <xm:f>'MD3 interactome imGC'!BE204:BV204</xm:f>
              <xm:sqref>CP204</xm:sqref>
            </x14:sparkline>
            <x14:sparkline>
              <xm:f>'MD3 interactome imGC'!BE205:BV205</xm:f>
              <xm:sqref>CP205</xm:sqref>
            </x14:sparkline>
            <x14:sparkline>
              <xm:f>'MD3 interactome imGC'!BE206:BV206</xm:f>
              <xm:sqref>CP206</xm:sqref>
            </x14:sparkline>
            <x14:sparkline>
              <xm:f>'MD3 interactome imGC'!BE207:BV207</xm:f>
              <xm:sqref>CP207</xm:sqref>
            </x14:sparkline>
            <x14:sparkline>
              <xm:f>'MD3 interactome imGC'!BE208:BV208</xm:f>
              <xm:sqref>CP208</xm:sqref>
            </x14:sparkline>
            <x14:sparkline>
              <xm:f>'MD3 interactome imGC'!BE209:BV209</xm:f>
              <xm:sqref>CP209</xm:sqref>
            </x14:sparkline>
            <x14:sparkline>
              <xm:f>'MD3 interactome imGC'!BE210:BV210</xm:f>
              <xm:sqref>CP210</xm:sqref>
            </x14:sparkline>
            <x14:sparkline>
              <xm:f>'MD3 interactome imGC'!BE211:BV211</xm:f>
              <xm:sqref>CP211</xm:sqref>
            </x14:sparkline>
            <x14:sparkline>
              <xm:f>'MD3 interactome imGC'!BE212:BV212</xm:f>
              <xm:sqref>CP212</xm:sqref>
            </x14:sparkline>
            <x14:sparkline>
              <xm:f>'MD3 interactome imGC'!BE213:BV213</xm:f>
              <xm:sqref>CP213</xm:sqref>
            </x14:sparkline>
            <x14:sparkline>
              <xm:f>'MD3 interactome imGC'!BE214:BV214</xm:f>
              <xm:sqref>CP214</xm:sqref>
            </x14:sparkline>
            <x14:sparkline>
              <xm:f>'MD3 interactome imGC'!BE215:BV215</xm:f>
              <xm:sqref>CP215</xm:sqref>
            </x14:sparkline>
            <x14:sparkline>
              <xm:f>'MD3 interactome imGC'!BE216:BV216</xm:f>
              <xm:sqref>CP216</xm:sqref>
            </x14:sparkline>
            <x14:sparkline>
              <xm:f>'MD3 interactome imGC'!BE217:BV217</xm:f>
              <xm:sqref>CP217</xm:sqref>
            </x14:sparkline>
            <x14:sparkline>
              <xm:f>'MD3 interactome imGC'!BE218:BV218</xm:f>
              <xm:sqref>CP218</xm:sqref>
            </x14:sparkline>
            <x14:sparkline>
              <xm:f>'MD3 interactome imGC'!BE219:BV219</xm:f>
              <xm:sqref>CP219</xm:sqref>
            </x14:sparkline>
            <x14:sparkline>
              <xm:f>'MD3 interactome imGC'!BE220:BV220</xm:f>
              <xm:sqref>CP220</xm:sqref>
            </x14:sparkline>
            <x14:sparkline>
              <xm:f>'MD3 interactome imGC'!BE221:BV221</xm:f>
              <xm:sqref>CP221</xm:sqref>
            </x14:sparkline>
            <x14:sparkline>
              <xm:f>'MD3 interactome imGC'!BE222:BV222</xm:f>
              <xm:sqref>CP222</xm:sqref>
            </x14:sparkline>
            <x14:sparkline>
              <xm:f>'MD3 interactome imGC'!BE223:BV223</xm:f>
              <xm:sqref>CP223</xm:sqref>
            </x14:sparkline>
            <x14:sparkline>
              <xm:f>'MD3 interactome imGC'!BE224:BV224</xm:f>
              <xm:sqref>CP224</xm:sqref>
            </x14:sparkline>
            <x14:sparkline>
              <xm:f>'MD3 interactome imGC'!BE225:BV225</xm:f>
              <xm:sqref>CP225</xm:sqref>
            </x14:sparkline>
            <x14:sparkline>
              <xm:f>'MD3 interactome imGC'!BE226:BV226</xm:f>
              <xm:sqref>CP226</xm:sqref>
            </x14:sparkline>
            <x14:sparkline>
              <xm:f>'MD3 interactome imGC'!BE227:BV227</xm:f>
              <xm:sqref>CP227</xm:sqref>
            </x14:sparkline>
            <x14:sparkline>
              <xm:f>'MD3 interactome imGC'!BE228:BV228</xm:f>
              <xm:sqref>CP228</xm:sqref>
            </x14:sparkline>
            <x14:sparkline>
              <xm:f>'MD3 interactome imGC'!BE229:BV229</xm:f>
              <xm:sqref>CP229</xm:sqref>
            </x14:sparkline>
            <x14:sparkline>
              <xm:f>'MD3 interactome imGC'!BE230:BV230</xm:f>
              <xm:sqref>CP230</xm:sqref>
            </x14:sparkline>
            <x14:sparkline>
              <xm:f>'MD3 interactome imGC'!BE231:BV231</xm:f>
              <xm:sqref>CP231</xm:sqref>
            </x14:sparkline>
            <x14:sparkline>
              <xm:f>'MD3 interactome imGC'!BE232:BV232</xm:f>
              <xm:sqref>CP232</xm:sqref>
            </x14:sparkline>
            <x14:sparkline>
              <xm:f>'MD3 interactome imGC'!BE233:BV233</xm:f>
              <xm:sqref>CP233</xm:sqref>
            </x14:sparkline>
            <x14:sparkline>
              <xm:f>'MD3 interactome imGC'!BE234:BV234</xm:f>
              <xm:sqref>CP234</xm:sqref>
            </x14:sparkline>
            <x14:sparkline>
              <xm:f>'MD3 interactome imGC'!BE235:BV235</xm:f>
              <xm:sqref>CP235</xm:sqref>
            </x14:sparkline>
            <x14:sparkline>
              <xm:f>'MD3 interactome imGC'!BE236:BV236</xm:f>
              <xm:sqref>CP236</xm:sqref>
            </x14:sparkline>
            <x14:sparkline>
              <xm:f>'MD3 interactome imGC'!BE237:BV237</xm:f>
              <xm:sqref>CP237</xm:sqref>
            </x14:sparkline>
            <x14:sparkline>
              <xm:f>'MD3 interactome imGC'!BE238:BV238</xm:f>
              <xm:sqref>CP238</xm:sqref>
            </x14:sparkline>
            <x14:sparkline>
              <xm:f>'MD3 interactome imGC'!BE239:BV239</xm:f>
              <xm:sqref>CP239</xm:sqref>
            </x14:sparkline>
            <x14:sparkline>
              <xm:f>'MD3 interactome imGC'!BE240:BV240</xm:f>
              <xm:sqref>CP240</xm:sqref>
            </x14:sparkline>
            <x14:sparkline>
              <xm:f>'MD3 interactome imGC'!BE241:BV241</xm:f>
              <xm:sqref>CP241</xm:sqref>
            </x14:sparkline>
            <x14:sparkline>
              <xm:f>'MD3 interactome imGC'!BE242:BV242</xm:f>
              <xm:sqref>CP242</xm:sqref>
            </x14:sparkline>
            <x14:sparkline>
              <xm:f>'MD3 interactome imGC'!BE243:BV243</xm:f>
              <xm:sqref>CP243</xm:sqref>
            </x14:sparkline>
            <x14:sparkline>
              <xm:f>'MD3 interactome imGC'!BE244:BV244</xm:f>
              <xm:sqref>CP244</xm:sqref>
            </x14:sparkline>
            <x14:sparkline>
              <xm:f>'MD3 interactome imGC'!BE245:BV245</xm:f>
              <xm:sqref>CP245</xm:sqref>
            </x14:sparkline>
            <x14:sparkline>
              <xm:f>'MD3 interactome imGC'!BE246:BV246</xm:f>
              <xm:sqref>CP246</xm:sqref>
            </x14:sparkline>
            <x14:sparkline>
              <xm:f>'MD3 interactome imGC'!BE247:BV247</xm:f>
              <xm:sqref>CP247</xm:sqref>
            </x14:sparkline>
            <x14:sparkline>
              <xm:f>'MD3 interactome imGC'!BE248:BV248</xm:f>
              <xm:sqref>CP248</xm:sqref>
            </x14:sparkline>
            <x14:sparkline>
              <xm:f>'MD3 interactome imGC'!BE249:BV249</xm:f>
              <xm:sqref>CP249</xm:sqref>
            </x14:sparkline>
            <x14:sparkline>
              <xm:f>'MD3 interactome imGC'!BE250:BV250</xm:f>
              <xm:sqref>CP250</xm:sqref>
            </x14:sparkline>
            <x14:sparkline>
              <xm:f>'MD3 interactome imGC'!BE251:BV251</xm:f>
              <xm:sqref>CP251</xm:sqref>
            </x14:sparkline>
            <x14:sparkline>
              <xm:f>'MD3 interactome imGC'!BE252:BV252</xm:f>
              <xm:sqref>CP252</xm:sqref>
            </x14:sparkline>
            <x14:sparkline>
              <xm:f>'MD3 interactome imGC'!BE253:BV253</xm:f>
              <xm:sqref>CP253</xm:sqref>
            </x14:sparkline>
            <x14:sparkline>
              <xm:f>'MD3 interactome imGC'!BE254:BV254</xm:f>
              <xm:sqref>CP254</xm:sqref>
            </x14:sparkline>
            <x14:sparkline>
              <xm:f>'MD3 interactome imGC'!BE255:BV255</xm:f>
              <xm:sqref>CP255</xm:sqref>
            </x14:sparkline>
            <x14:sparkline>
              <xm:f>'MD3 interactome imGC'!BE256:BV256</xm:f>
              <xm:sqref>CP256</xm:sqref>
            </x14:sparkline>
            <x14:sparkline>
              <xm:f>'MD3 interactome imGC'!BE257:BV257</xm:f>
              <xm:sqref>CP257</xm:sqref>
            </x14:sparkline>
            <x14:sparkline>
              <xm:f>'MD3 interactome imGC'!BE258:BV258</xm:f>
              <xm:sqref>CP258</xm:sqref>
            </x14:sparkline>
            <x14:sparkline>
              <xm:f>'MD3 interactome imGC'!BE259:BV259</xm:f>
              <xm:sqref>CP259</xm:sqref>
            </x14:sparkline>
            <x14:sparkline>
              <xm:f>'MD3 interactome imGC'!BE260:BV260</xm:f>
              <xm:sqref>CP260</xm:sqref>
            </x14:sparkline>
            <x14:sparkline>
              <xm:f>'MD3 interactome imGC'!BE261:BV261</xm:f>
              <xm:sqref>CP261</xm:sqref>
            </x14:sparkline>
            <x14:sparkline>
              <xm:f>'MD3 interactome imGC'!BE262:BV262</xm:f>
              <xm:sqref>CP262</xm:sqref>
            </x14:sparkline>
            <x14:sparkline>
              <xm:f>'MD3 interactome imGC'!BE263:BV263</xm:f>
              <xm:sqref>CP263</xm:sqref>
            </x14:sparkline>
            <x14:sparkline>
              <xm:f>'MD3 interactome imGC'!BE264:BV264</xm:f>
              <xm:sqref>CP264</xm:sqref>
            </x14:sparkline>
            <x14:sparkline>
              <xm:f>'MD3 interactome imGC'!BE265:BV265</xm:f>
              <xm:sqref>CP265</xm:sqref>
            </x14:sparkline>
            <x14:sparkline>
              <xm:f>'MD3 interactome imGC'!BE266:BV266</xm:f>
              <xm:sqref>CP266</xm:sqref>
            </x14:sparkline>
            <x14:sparkline>
              <xm:f>'MD3 interactome imGC'!BE267:BV267</xm:f>
              <xm:sqref>CP267</xm:sqref>
            </x14:sparkline>
            <x14:sparkline>
              <xm:f>'MD3 interactome imGC'!BE268:BV268</xm:f>
              <xm:sqref>CP268</xm:sqref>
            </x14:sparkline>
            <x14:sparkline>
              <xm:f>'MD3 interactome imGC'!BE269:BV269</xm:f>
              <xm:sqref>CP269</xm:sqref>
            </x14:sparkline>
            <x14:sparkline>
              <xm:f>'MD3 interactome imGC'!BE270:BV270</xm:f>
              <xm:sqref>CP270</xm:sqref>
            </x14:sparkline>
            <x14:sparkline>
              <xm:f>'MD3 interactome imGC'!BE271:BV271</xm:f>
              <xm:sqref>CP271</xm:sqref>
            </x14:sparkline>
            <x14:sparkline>
              <xm:f>'MD3 interactome imGC'!BE272:BV272</xm:f>
              <xm:sqref>CP272</xm:sqref>
            </x14:sparkline>
            <x14:sparkline>
              <xm:f>'MD3 interactome imGC'!BE273:BV273</xm:f>
              <xm:sqref>CP273</xm:sqref>
            </x14:sparkline>
            <x14:sparkline>
              <xm:f>'MD3 interactome imGC'!BE274:BV274</xm:f>
              <xm:sqref>CP274</xm:sqref>
            </x14:sparkline>
            <x14:sparkline>
              <xm:f>'MD3 interactome imGC'!BE275:BV275</xm:f>
              <xm:sqref>CP275</xm:sqref>
            </x14:sparkline>
            <x14:sparkline>
              <xm:f>'MD3 interactome imGC'!BE276:BV276</xm:f>
              <xm:sqref>CP276</xm:sqref>
            </x14:sparkline>
            <x14:sparkline>
              <xm:f>'MD3 interactome imGC'!BE277:BV277</xm:f>
              <xm:sqref>CP277</xm:sqref>
            </x14:sparkline>
            <x14:sparkline>
              <xm:f>'MD3 interactome imGC'!BE278:BV278</xm:f>
              <xm:sqref>CP278</xm:sqref>
            </x14:sparkline>
            <x14:sparkline>
              <xm:f>'MD3 interactome imGC'!BE279:BV279</xm:f>
              <xm:sqref>CP279</xm:sqref>
            </x14:sparkline>
            <x14:sparkline>
              <xm:f>'MD3 interactome imGC'!BE280:BV280</xm:f>
              <xm:sqref>CP280</xm:sqref>
            </x14:sparkline>
            <x14:sparkline>
              <xm:f>'MD3 interactome imGC'!BE281:BV281</xm:f>
              <xm:sqref>CP281</xm:sqref>
            </x14:sparkline>
            <x14:sparkline>
              <xm:f>'MD3 interactome imGC'!BE282:BV282</xm:f>
              <xm:sqref>CP282</xm:sqref>
            </x14:sparkline>
            <x14:sparkline>
              <xm:f>'MD3 interactome imGC'!BE283:BV283</xm:f>
              <xm:sqref>CP283</xm:sqref>
            </x14:sparkline>
            <x14:sparkline>
              <xm:f>'MD3 interactome imGC'!BE284:BV284</xm:f>
              <xm:sqref>CP284</xm:sqref>
            </x14:sparkline>
            <x14:sparkline>
              <xm:f>'MD3 interactome imGC'!BE285:BV285</xm:f>
              <xm:sqref>CP285</xm:sqref>
            </x14:sparkline>
            <x14:sparkline>
              <xm:f>'MD3 interactome imGC'!BE286:BV286</xm:f>
              <xm:sqref>CP286</xm:sqref>
            </x14:sparkline>
            <x14:sparkline>
              <xm:f>'MD3 interactome imGC'!BE287:BV287</xm:f>
              <xm:sqref>CP287</xm:sqref>
            </x14:sparkline>
            <x14:sparkline>
              <xm:f>'MD3 interactome imGC'!BE288:BV288</xm:f>
              <xm:sqref>CP288</xm:sqref>
            </x14:sparkline>
            <x14:sparkline>
              <xm:f>'MD3 interactome imGC'!BE289:BV289</xm:f>
              <xm:sqref>CP289</xm:sqref>
            </x14:sparkline>
            <x14:sparkline>
              <xm:f>'MD3 interactome imGC'!BE290:BV290</xm:f>
              <xm:sqref>CP290</xm:sqref>
            </x14:sparkline>
            <x14:sparkline>
              <xm:f>'MD3 interactome imGC'!BE291:BV291</xm:f>
              <xm:sqref>CP291</xm:sqref>
            </x14:sparkline>
            <x14:sparkline>
              <xm:f>'MD3 interactome imGC'!BE292:BV292</xm:f>
              <xm:sqref>CP292</xm:sqref>
            </x14:sparkline>
            <x14:sparkline>
              <xm:f>'MD3 interactome imGC'!BE293:BV293</xm:f>
              <xm:sqref>CP293</xm:sqref>
            </x14:sparkline>
            <x14:sparkline>
              <xm:f>'MD3 interactome imGC'!BE294:BV294</xm:f>
              <xm:sqref>CP294</xm:sqref>
            </x14:sparkline>
            <x14:sparkline>
              <xm:f>'MD3 interactome imGC'!BE295:BV295</xm:f>
              <xm:sqref>CP295</xm:sqref>
            </x14:sparkline>
            <x14:sparkline>
              <xm:f>'MD3 interactome imGC'!BE296:BV296</xm:f>
              <xm:sqref>CP296</xm:sqref>
            </x14:sparkline>
            <x14:sparkline>
              <xm:f>'MD3 interactome imGC'!BE297:BV297</xm:f>
              <xm:sqref>CP297</xm:sqref>
            </x14:sparkline>
            <x14:sparkline>
              <xm:f>'MD3 interactome imGC'!BE298:BV298</xm:f>
              <xm:sqref>CP298</xm:sqref>
            </x14:sparkline>
            <x14:sparkline>
              <xm:f>'MD3 interactome imGC'!BE299:BV299</xm:f>
              <xm:sqref>CP299</xm:sqref>
            </x14:sparkline>
            <x14:sparkline>
              <xm:f>'MD3 interactome imGC'!BE300:BV300</xm:f>
              <xm:sqref>CP300</xm:sqref>
            </x14:sparkline>
            <x14:sparkline>
              <xm:f>'MD3 interactome imGC'!BE301:BV301</xm:f>
              <xm:sqref>CP301</xm:sqref>
            </x14:sparkline>
            <x14:sparkline>
              <xm:f>'MD3 interactome imGC'!BE302:BV302</xm:f>
              <xm:sqref>CP302</xm:sqref>
            </x14:sparkline>
            <x14:sparkline>
              <xm:f>'MD3 interactome imGC'!BE303:BV303</xm:f>
              <xm:sqref>CP303</xm:sqref>
            </x14:sparkline>
            <x14:sparkline>
              <xm:f>'MD3 interactome imGC'!BE304:BV304</xm:f>
              <xm:sqref>CP304</xm:sqref>
            </x14:sparkline>
            <x14:sparkline>
              <xm:f>'MD3 interactome imGC'!BE305:BV305</xm:f>
              <xm:sqref>CP305</xm:sqref>
            </x14:sparkline>
            <x14:sparkline>
              <xm:f>'MD3 interactome imGC'!BE306:BV306</xm:f>
              <xm:sqref>CP306</xm:sqref>
            </x14:sparkline>
            <x14:sparkline>
              <xm:f>'MD3 interactome imGC'!BE307:BV307</xm:f>
              <xm:sqref>CP307</xm:sqref>
            </x14:sparkline>
            <x14:sparkline>
              <xm:f>'MD3 interactome imGC'!BE308:BV308</xm:f>
              <xm:sqref>CP308</xm:sqref>
            </x14:sparkline>
            <x14:sparkline>
              <xm:f>'MD3 interactome imGC'!BE309:BV309</xm:f>
              <xm:sqref>CP309</xm:sqref>
            </x14:sparkline>
            <x14:sparkline>
              <xm:f>'MD3 interactome imGC'!BE310:BV310</xm:f>
              <xm:sqref>CP310</xm:sqref>
            </x14:sparkline>
            <x14:sparkline>
              <xm:f>'MD3 interactome imGC'!BE311:BV311</xm:f>
              <xm:sqref>CP311</xm:sqref>
            </x14:sparkline>
            <x14:sparkline>
              <xm:f>'MD3 interactome imGC'!BE312:BV312</xm:f>
              <xm:sqref>CP312</xm:sqref>
            </x14:sparkline>
            <x14:sparkline>
              <xm:f>'MD3 interactome imGC'!BE313:BV313</xm:f>
              <xm:sqref>CP313</xm:sqref>
            </x14:sparkline>
            <x14:sparkline>
              <xm:f>'MD3 interactome imGC'!BE314:BV314</xm:f>
              <xm:sqref>CP314</xm:sqref>
            </x14:sparkline>
            <x14:sparkline>
              <xm:f>'MD3 interactome imGC'!BE315:BV315</xm:f>
              <xm:sqref>CP315</xm:sqref>
            </x14:sparkline>
            <x14:sparkline>
              <xm:f>'MD3 interactome imGC'!BE316:BV316</xm:f>
              <xm:sqref>CP316</xm:sqref>
            </x14:sparkline>
            <x14:sparkline>
              <xm:f>'MD3 interactome imGC'!BE317:BV317</xm:f>
              <xm:sqref>CP317</xm:sqref>
            </x14:sparkline>
            <x14:sparkline>
              <xm:f>'MD3 interactome imGC'!BE318:BV318</xm:f>
              <xm:sqref>CP318</xm:sqref>
            </x14:sparkline>
            <x14:sparkline>
              <xm:f>'MD3 interactome imGC'!BE319:BV319</xm:f>
              <xm:sqref>CP319</xm:sqref>
            </x14:sparkline>
            <x14:sparkline>
              <xm:f>'MD3 interactome imGC'!BE320:BV320</xm:f>
              <xm:sqref>CP320</xm:sqref>
            </x14:sparkline>
            <x14:sparkline>
              <xm:f>'MD3 interactome imGC'!BE321:BV321</xm:f>
              <xm:sqref>CP321</xm:sqref>
            </x14:sparkline>
            <x14:sparkline>
              <xm:f>'MD3 interactome imGC'!BE322:BV322</xm:f>
              <xm:sqref>CP322</xm:sqref>
            </x14:sparkline>
            <x14:sparkline>
              <xm:f>'MD3 interactome imGC'!BE323:BV323</xm:f>
              <xm:sqref>CP323</xm:sqref>
            </x14:sparkline>
            <x14:sparkline>
              <xm:f>'MD3 interactome imGC'!BE324:BV324</xm:f>
              <xm:sqref>CP324</xm:sqref>
            </x14:sparkline>
            <x14:sparkline>
              <xm:f>'MD3 interactome imGC'!BE325:BV325</xm:f>
              <xm:sqref>CP325</xm:sqref>
            </x14:sparkline>
            <x14:sparkline>
              <xm:f>'MD3 interactome imGC'!BE326:BV326</xm:f>
              <xm:sqref>CP326</xm:sqref>
            </x14:sparkline>
            <x14:sparkline>
              <xm:f>'MD3 interactome imGC'!BE327:BV327</xm:f>
              <xm:sqref>CP327</xm:sqref>
            </x14:sparkline>
            <x14:sparkline>
              <xm:f>'MD3 interactome imGC'!BE328:BV328</xm:f>
              <xm:sqref>CP328</xm:sqref>
            </x14:sparkline>
            <x14:sparkline>
              <xm:f>'MD3 interactome imGC'!BE329:BV329</xm:f>
              <xm:sqref>CP329</xm:sqref>
            </x14:sparkline>
            <x14:sparkline>
              <xm:f>'MD3 interactome imGC'!BE330:BV330</xm:f>
              <xm:sqref>CP330</xm:sqref>
            </x14:sparkline>
            <x14:sparkline>
              <xm:f>'MD3 interactome imGC'!BE331:BV331</xm:f>
              <xm:sqref>CP331</xm:sqref>
            </x14:sparkline>
            <x14:sparkline>
              <xm:f>'MD3 interactome imGC'!BE332:BV332</xm:f>
              <xm:sqref>CP332</xm:sqref>
            </x14:sparkline>
            <x14:sparkline>
              <xm:f>'MD3 interactome imGC'!BE333:BV333</xm:f>
              <xm:sqref>CP333</xm:sqref>
            </x14:sparkline>
            <x14:sparkline>
              <xm:f>'MD3 interactome imGC'!BE334:BV334</xm:f>
              <xm:sqref>CP334</xm:sqref>
            </x14:sparkline>
            <x14:sparkline>
              <xm:f>'MD3 interactome imGC'!BE335:BV335</xm:f>
              <xm:sqref>CP335</xm:sqref>
            </x14:sparkline>
            <x14:sparkline>
              <xm:f>'MD3 interactome imGC'!BE336:BV336</xm:f>
              <xm:sqref>CP336</xm:sqref>
            </x14:sparkline>
            <x14:sparkline>
              <xm:f>'MD3 interactome imGC'!BE337:BV337</xm:f>
              <xm:sqref>CP337</xm:sqref>
            </x14:sparkline>
            <x14:sparkline>
              <xm:f>'MD3 interactome imGC'!BE338:BV338</xm:f>
              <xm:sqref>CP338</xm:sqref>
            </x14:sparkline>
            <x14:sparkline>
              <xm:f>'MD3 interactome imGC'!BE339:BV339</xm:f>
              <xm:sqref>CP339</xm:sqref>
            </x14:sparkline>
            <x14:sparkline>
              <xm:f>'MD3 interactome imGC'!BE340:BV340</xm:f>
              <xm:sqref>CP340</xm:sqref>
            </x14:sparkline>
            <x14:sparkline>
              <xm:f>'MD3 interactome imGC'!BE341:BV341</xm:f>
              <xm:sqref>CP341</xm:sqref>
            </x14:sparkline>
            <x14:sparkline>
              <xm:f>'MD3 interactome imGC'!BE342:BV342</xm:f>
              <xm:sqref>CP342</xm:sqref>
            </x14:sparkline>
            <x14:sparkline>
              <xm:f>'MD3 interactome imGC'!BE343:BV343</xm:f>
              <xm:sqref>CP343</xm:sqref>
            </x14:sparkline>
            <x14:sparkline>
              <xm:f>'MD3 interactome imGC'!BE344:BV344</xm:f>
              <xm:sqref>CP344</xm:sqref>
            </x14:sparkline>
            <x14:sparkline>
              <xm:f>'MD3 interactome imGC'!BE345:BV345</xm:f>
              <xm:sqref>CP345</xm:sqref>
            </x14:sparkline>
            <x14:sparkline>
              <xm:f>'MD3 interactome imGC'!BE346:BV346</xm:f>
              <xm:sqref>CP346</xm:sqref>
            </x14:sparkline>
            <x14:sparkline>
              <xm:f>'MD3 interactome imGC'!BE347:BV347</xm:f>
              <xm:sqref>CP347</xm:sqref>
            </x14:sparkline>
            <x14:sparkline>
              <xm:f>'MD3 interactome imGC'!BE348:BV348</xm:f>
              <xm:sqref>CP348</xm:sqref>
            </x14:sparkline>
            <x14:sparkline>
              <xm:f>'MD3 interactome imGC'!BE349:BV349</xm:f>
              <xm:sqref>CP349</xm:sqref>
            </x14:sparkline>
            <x14:sparkline>
              <xm:f>'MD3 interactome imGC'!BE350:BV350</xm:f>
              <xm:sqref>CP350</xm:sqref>
            </x14:sparkline>
            <x14:sparkline>
              <xm:f>'MD3 interactome imGC'!BE351:BV351</xm:f>
              <xm:sqref>CP351</xm:sqref>
            </x14:sparkline>
            <x14:sparkline>
              <xm:f>'MD3 interactome imGC'!BE352:BV352</xm:f>
              <xm:sqref>CP352</xm:sqref>
            </x14:sparkline>
            <x14:sparkline>
              <xm:f>'MD3 interactome imGC'!BE353:BV353</xm:f>
              <xm:sqref>CP353</xm:sqref>
            </x14:sparkline>
            <x14:sparkline>
              <xm:f>'MD3 interactome imGC'!BE354:BV354</xm:f>
              <xm:sqref>CP354</xm:sqref>
            </x14:sparkline>
            <x14:sparkline>
              <xm:f>'MD3 interactome imGC'!BE355:BV355</xm:f>
              <xm:sqref>CP355</xm:sqref>
            </x14:sparkline>
            <x14:sparkline>
              <xm:f>'MD3 interactome imGC'!BE356:BV356</xm:f>
              <xm:sqref>CP356</xm:sqref>
            </x14:sparkline>
            <x14:sparkline>
              <xm:f>'MD3 interactome imGC'!BE357:BV357</xm:f>
              <xm:sqref>CP357</xm:sqref>
            </x14:sparkline>
            <x14:sparkline>
              <xm:f>'MD3 interactome imGC'!BE358:BV358</xm:f>
              <xm:sqref>CP358</xm:sqref>
            </x14:sparkline>
            <x14:sparkline>
              <xm:f>'MD3 interactome imGC'!BE359:BV359</xm:f>
              <xm:sqref>CP359</xm:sqref>
            </x14:sparkline>
            <x14:sparkline>
              <xm:f>'MD3 interactome imGC'!BE360:BV360</xm:f>
              <xm:sqref>CP360</xm:sqref>
            </x14:sparkline>
            <x14:sparkline>
              <xm:f>'MD3 interactome imGC'!BE361:BV361</xm:f>
              <xm:sqref>CP361</xm:sqref>
            </x14:sparkline>
            <x14:sparkline>
              <xm:f>'MD3 interactome imGC'!BE362:BV362</xm:f>
              <xm:sqref>CP362</xm:sqref>
            </x14:sparkline>
            <x14:sparkline>
              <xm:f>'MD3 interactome imGC'!BE363:BV363</xm:f>
              <xm:sqref>CP363</xm:sqref>
            </x14:sparkline>
            <x14:sparkline>
              <xm:f>'MD3 interactome imGC'!BE364:BV364</xm:f>
              <xm:sqref>CP364</xm:sqref>
            </x14:sparkline>
            <x14:sparkline>
              <xm:f>'MD3 interactome imGC'!BE365:BV365</xm:f>
              <xm:sqref>CP365</xm:sqref>
            </x14:sparkline>
          </x14:sparklines>
        </x14:sparklineGroup>
      </x14:sparklineGroup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W24"/>
  <sheetViews>
    <sheetView zoomScale="80" zoomScaleNormal="80" workbookViewId="0">
      <selection activeCell="A2" sqref="A2"/>
    </sheetView>
  </sheetViews>
  <sheetFormatPr baseColWidth="10" defaultColWidth="9" defaultRowHeight="15.75"/>
  <cols>
    <col min="1" max="1" width="17.125" customWidth="1"/>
    <col min="2" max="2" width="47.75" customWidth="1"/>
    <col min="3" max="3" width="18.125" customWidth="1"/>
  </cols>
  <sheetData>
    <row r="1" spans="1:101" s="3" customFormat="1">
      <c r="A1" s="3" t="s">
        <v>242</v>
      </c>
      <c r="B1" s="3" t="s">
        <v>243</v>
      </c>
      <c r="C1" s="3" t="s">
        <v>244</v>
      </c>
    </row>
    <row r="2" spans="1:101">
      <c r="A2" t="s">
        <v>34</v>
      </c>
      <c r="B2" t="s">
        <v>121</v>
      </c>
      <c r="C2" t="s">
        <v>86</v>
      </c>
    </row>
    <row r="3" spans="1:101">
      <c r="A3" s="20" t="s">
        <v>71</v>
      </c>
      <c r="B3" s="14" t="s">
        <v>693</v>
      </c>
      <c r="C3" s="20" t="s">
        <v>740</v>
      </c>
    </row>
    <row r="4" spans="1:101">
      <c r="A4" t="s">
        <v>57</v>
      </c>
      <c r="B4" t="s">
        <v>128</v>
      </c>
      <c r="C4" t="s">
        <v>90</v>
      </c>
    </row>
    <row r="5" spans="1:101">
      <c r="A5" t="s">
        <v>64</v>
      </c>
      <c r="B5" t="s">
        <v>132</v>
      </c>
      <c r="C5" t="s">
        <v>86</v>
      </c>
    </row>
    <row r="6" spans="1:101">
      <c r="A6" t="s">
        <v>70</v>
      </c>
      <c r="B6" t="s">
        <v>144</v>
      </c>
      <c r="C6" t="s">
        <v>98</v>
      </c>
    </row>
    <row r="7" spans="1:101">
      <c r="A7" t="s">
        <v>75</v>
      </c>
      <c r="B7" t="s">
        <v>145</v>
      </c>
      <c r="C7" t="s">
        <v>99</v>
      </c>
    </row>
    <row r="8" spans="1:101">
      <c r="A8" t="s">
        <v>68</v>
      </c>
      <c r="B8" t="s">
        <v>146</v>
      </c>
      <c r="C8" t="s">
        <v>86</v>
      </c>
    </row>
    <row r="9" spans="1:101">
      <c r="A9" t="s">
        <v>240</v>
      </c>
      <c r="B9" t="s">
        <v>245</v>
      </c>
      <c r="C9" t="s">
        <v>86</v>
      </c>
      <c r="CR9" s="1"/>
      <c r="CS9" s="1"/>
      <c r="CT9" s="1"/>
      <c r="CU9" s="1"/>
      <c r="CV9" s="1"/>
      <c r="CW9" s="2"/>
    </row>
    <row r="10" spans="1:101">
      <c r="A10" t="s">
        <v>50</v>
      </c>
      <c r="B10" t="s">
        <v>261</v>
      </c>
      <c r="C10" t="s">
        <v>262</v>
      </c>
    </row>
    <row r="11" spans="1:101">
      <c r="A11" t="s">
        <v>14</v>
      </c>
      <c r="B11" t="s">
        <v>149</v>
      </c>
      <c r="C11" t="s">
        <v>86</v>
      </c>
    </row>
    <row r="12" spans="1:101">
      <c r="A12" t="s">
        <v>37</v>
      </c>
      <c r="B12" t="s">
        <v>150</v>
      </c>
      <c r="C12" t="s">
        <v>101</v>
      </c>
    </row>
    <row r="13" spans="1:101">
      <c r="A13" t="s">
        <v>77</v>
      </c>
      <c r="B13" t="s">
        <v>152</v>
      </c>
      <c r="C13" t="s">
        <v>86</v>
      </c>
    </row>
    <row r="14" spans="1:101">
      <c r="A14" t="s">
        <v>16</v>
      </c>
      <c r="B14" t="s">
        <v>122</v>
      </c>
      <c r="C14" t="s">
        <v>86</v>
      </c>
    </row>
    <row r="15" spans="1:101">
      <c r="A15" t="s">
        <v>22</v>
      </c>
      <c r="B15" t="s">
        <v>158</v>
      </c>
      <c r="C15" t="s">
        <v>106</v>
      </c>
    </row>
    <row r="16" spans="1:101">
      <c r="A16" t="s">
        <v>80</v>
      </c>
      <c r="B16" t="s">
        <v>160</v>
      </c>
      <c r="C16" t="s">
        <v>107</v>
      </c>
    </row>
    <row r="17" spans="1:3">
      <c r="A17" t="s">
        <v>19</v>
      </c>
      <c r="B17" t="s">
        <v>161</v>
      </c>
      <c r="C17" t="s">
        <v>108</v>
      </c>
    </row>
    <row r="18" spans="1:3">
      <c r="A18" t="s">
        <v>73</v>
      </c>
      <c r="B18" t="s">
        <v>167</v>
      </c>
      <c r="C18" t="s">
        <v>111</v>
      </c>
    </row>
    <row r="19" spans="1:3">
      <c r="A19" t="s">
        <v>69</v>
      </c>
      <c r="B19" t="s">
        <v>173</v>
      </c>
      <c r="C19" t="s">
        <v>86</v>
      </c>
    </row>
    <row r="20" spans="1:3">
      <c r="A20" t="s">
        <v>59</v>
      </c>
      <c r="B20" t="s">
        <v>175</v>
      </c>
      <c r="C20" t="s">
        <v>116</v>
      </c>
    </row>
    <row r="21" spans="1:3">
      <c r="A21" t="s">
        <v>30</v>
      </c>
      <c r="B21" t="s">
        <v>122</v>
      </c>
      <c r="C21" t="s">
        <v>86</v>
      </c>
    </row>
    <row r="22" spans="1:3">
      <c r="A22" t="s">
        <v>241</v>
      </c>
      <c r="B22" t="s">
        <v>179</v>
      </c>
      <c r="C22" t="s">
        <v>86</v>
      </c>
    </row>
    <row r="23" spans="1:3">
      <c r="A23" t="s">
        <v>46</v>
      </c>
      <c r="B23" t="s">
        <v>180</v>
      </c>
      <c r="C23" t="s">
        <v>86</v>
      </c>
    </row>
    <row r="24" spans="1:3">
      <c r="A24" t="s">
        <v>8</v>
      </c>
      <c r="B24" t="s">
        <v>181</v>
      </c>
      <c r="C24" t="s">
        <v>86</v>
      </c>
    </row>
  </sheetData>
  <pageMargins left="0.7" right="0.7" top="0.75" bottom="0.75" header="0.3" footer="0.3"/>
  <pageSetup orientation="portrait" r:id="rId1"/>
  <extLst>
    <ext xmlns:x14="http://schemas.microsoft.com/office/spreadsheetml/2009/9/main" uri="{05C60535-1F16-4fd2-B633-F4F36F0B64E0}">
      <x14:sparklineGroups xmlns:xm="http://schemas.microsoft.com/office/excel/2006/main">
        <x14:sparklineGroup manualMin="0" type="column" displayEmptyCellsAs="gap" minAxisType="custom" xr2:uid="{00000000-0003-0000-0300-000003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Common hits in ABSs and imGC'!BE9:BV9</xm:f>
              <xm:sqref>CP9</xm:sqref>
            </x14:sparkline>
          </x14:sparklines>
        </x14:sparklineGroup>
        <x14:sparklineGroup manualMin="0" type="column" displayEmptyCellsAs="gap" minAxisType="custom" xr2:uid="{00000000-0003-0000-0300-000002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Common hits in ABSs and imGC'!BW9:CN9</xm:f>
              <xm:sqref>CQ9</xm:sqref>
            </x14:sparkline>
          </x14:sparklines>
        </x14:sparklineGroup>
      </x14:sparklineGroup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Description</vt:lpstr>
      <vt:lpstr>MD3 interactome ABSs</vt:lpstr>
      <vt:lpstr>MD3 interactome imGC</vt:lpstr>
      <vt:lpstr>Common hits in ABSs and imG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abriele Pradel</cp:lastModifiedBy>
  <cp:lastPrinted>2023-05-17T17:01:12Z</cp:lastPrinted>
  <dcterms:created xsi:type="dcterms:W3CDTF">2021-07-16T15:18:24Z</dcterms:created>
  <dcterms:modified xsi:type="dcterms:W3CDTF">2023-07-18T10:09:33Z</dcterms:modified>
</cp:coreProperties>
</file>